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0225"/>
  <workbookPr showInkAnnotation="0" autoCompressPictures="0"/>
  <bookViews>
    <workbookView xWindow="3020" yWindow="1880" windowWidth="31160" windowHeight="25300" tabRatio="500"/>
  </bookViews>
  <sheets>
    <sheet name="SWWWEEEEEPS" sheetId="1" r:id="rId1"/>
  </sheets>
  <externalReferences>
    <externalReference r:id="rId2"/>
  </externalReferenc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B3" i="1" l="1"/>
  <c r="B4" i="1"/>
  <c r="B5" i="1"/>
  <c r="B6" i="1"/>
  <c r="B7" i="1"/>
  <c r="B8" i="1"/>
  <c r="B9" i="1"/>
  <c r="B10" i="1"/>
  <c r="B11" i="1"/>
  <c r="B12" i="1"/>
  <c r="B13" i="1"/>
  <c r="B14" i="1"/>
  <c r="B15" i="1"/>
  <c r="B16" i="1"/>
  <c r="B17" i="1"/>
  <c r="B18" i="1"/>
  <c r="B19" i="1"/>
  <c r="B20" i="1"/>
  <c r="B21" i="1"/>
  <c r="B22" i="1"/>
  <c r="B23" i="1"/>
  <c r="B24" i="1"/>
  <c r="B25" i="1"/>
  <c r="B26" i="1"/>
  <c r="B27" i="1"/>
  <c r="B28" i="1"/>
  <c r="B29" i="1"/>
  <c r="B132" i="1"/>
  <c r="B133" i="1"/>
  <c r="B134" i="1"/>
  <c r="B135" i="1"/>
  <c r="B136" i="1"/>
  <c r="B137" i="1"/>
  <c r="B138" i="1"/>
  <c r="B139" i="1"/>
  <c r="B140" i="1"/>
  <c r="B141" i="1"/>
  <c r="B142" i="1"/>
  <c r="B143" i="1"/>
  <c r="B144" i="1"/>
  <c r="B145" i="1"/>
  <c r="B146" i="1"/>
  <c r="B147" i="1"/>
  <c r="B148" i="1"/>
  <c r="B149" i="1"/>
  <c r="B150" i="1"/>
  <c r="B151" i="1"/>
  <c r="B152" i="1"/>
  <c r="B153" i="1"/>
  <c r="B154" i="1"/>
  <c r="B155" i="1"/>
  <c r="B156" i="1"/>
  <c r="B157" i="1"/>
  <c r="B158" i="1"/>
  <c r="B159" i="1"/>
  <c r="B160" i="1"/>
  <c r="B161" i="1"/>
  <c r="B162" i="1"/>
  <c r="B163" i="1"/>
  <c r="B164" i="1"/>
  <c r="B165" i="1"/>
  <c r="B166" i="1"/>
  <c r="B167" i="1"/>
  <c r="B168" i="1"/>
  <c r="B169" i="1"/>
  <c r="B170" i="1"/>
  <c r="B171" i="1"/>
  <c r="B172" i="1"/>
  <c r="B173" i="1"/>
  <c r="B174" i="1"/>
  <c r="B175" i="1"/>
  <c r="B176" i="1"/>
  <c r="B177" i="1"/>
  <c r="B178" i="1"/>
  <c r="B179" i="1"/>
  <c r="B180" i="1"/>
  <c r="B30" i="1"/>
  <c r="B31" i="1"/>
  <c r="B32" i="1"/>
  <c r="B33" i="1"/>
  <c r="B34" i="1"/>
  <c r="B35" i="1"/>
  <c r="B36" i="1"/>
  <c r="B37" i="1"/>
  <c r="B38" i="1"/>
  <c r="B39" i="1"/>
  <c r="B40" i="1"/>
  <c r="B41" i="1"/>
  <c r="B42" i="1"/>
  <c r="B43" i="1"/>
  <c r="B44" i="1"/>
  <c r="B45" i="1"/>
  <c r="B46" i="1"/>
  <c r="B47" i="1"/>
  <c r="B48" i="1"/>
  <c r="B49" i="1"/>
  <c r="B50" i="1"/>
  <c r="B51" i="1"/>
  <c r="B52" i="1"/>
  <c r="B53" i="1"/>
  <c r="B54" i="1"/>
  <c r="B55" i="1"/>
  <c r="B56" i="1"/>
  <c r="B57" i="1"/>
  <c r="B58" i="1"/>
  <c r="B59" i="1"/>
  <c r="B60" i="1"/>
  <c r="B181" i="1"/>
  <c r="B182" i="1"/>
  <c r="B183" i="1"/>
  <c r="B184" i="1"/>
  <c r="B185" i="1"/>
  <c r="B186" i="1"/>
  <c r="B187" i="1"/>
  <c r="B188" i="1"/>
  <c r="B189" i="1"/>
  <c r="B190" i="1"/>
  <c r="B191" i="1"/>
  <c r="B192" i="1"/>
  <c r="B193" i="1"/>
  <c r="B194" i="1"/>
  <c r="B195" i="1"/>
  <c r="B196" i="1"/>
  <c r="B197" i="1"/>
  <c r="B198" i="1"/>
  <c r="B199" i="1"/>
  <c r="B200" i="1"/>
  <c r="B201" i="1"/>
  <c r="B61" i="1"/>
  <c r="B62" i="1"/>
  <c r="B63" i="1"/>
  <c r="B64" i="1"/>
  <c r="B65" i="1"/>
  <c r="B66" i="1"/>
  <c r="B67" i="1"/>
  <c r="B68" i="1"/>
  <c r="B69" i="1"/>
  <c r="B70" i="1"/>
  <c r="B71" i="1"/>
  <c r="B72" i="1"/>
  <c r="B73" i="1"/>
  <c r="B74" i="1"/>
  <c r="B75" i="1"/>
  <c r="B76" i="1"/>
  <c r="B77" i="1"/>
  <c r="B78" i="1"/>
  <c r="B79" i="1"/>
  <c r="B80" i="1"/>
  <c r="B81" i="1"/>
  <c r="B82" i="1"/>
  <c r="B83" i="1"/>
  <c r="B84" i="1"/>
  <c r="B85" i="1"/>
  <c r="B86" i="1"/>
  <c r="B87" i="1"/>
  <c r="B88" i="1"/>
  <c r="B89" i="1"/>
  <c r="B90" i="1"/>
  <c r="B91" i="1"/>
  <c r="B92" i="1"/>
  <c r="B93" i="1"/>
  <c r="B94" i="1"/>
  <c r="B95" i="1"/>
  <c r="B96" i="1"/>
  <c r="B97" i="1"/>
  <c r="B98" i="1"/>
  <c r="B99" i="1"/>
  <c r="B100" i="1"/>
  <c r="B101" i="1"/>
  <c r="B102" i="1"/>
  <c r="B103" i="1"/>
  <c r="B104" i="1"/>
  <c r="B105" i="1"/>
  <c r="B106" i="1"/>
  <c r="B107" i="1"/>
  <c r="B108" i="1"/>
  <c r="B109" i="1"/>
  <c r="B110" i="1"/>
  <c r="B111" i="1"/>
  <c r="B112" i="1"/>
  <c r="B113" i="1"/>
  <c r="B114" i="1"/>
  <c r="B115" i="1"/>
  <c r="B116" i="1"/>
  <c r="B117" i="1"/>
  <c r="B118" i="1"/>
  <c r="B119" i="1"/>
  <c r="B120" i="1"/>
  <c r="B121" i="1"/>
  <c r="B122" i="1"/>
  <c r="B123" i="1"/>
  <c r="B124" i="1"/>
  <c r="B125" i="1"/>
  <c r="B126" i="1"/>
  <c r="B127" i="1"/>
  <c r="B128" i="1"/>
  <c r="B129" i="1"/>
  <c r="B130" i="1"/>
  <c r="B131" i="1"/>
  <c r="B202" i="1"/>
  <c r="B203" i="1"/>
  <c r="B204" i="1"/>
  <c r="B215" i="1"/>
  <c r="B216" i="1"/>
  <c r="B217" i="1"/>
  <c r="B218" i="1"/>
  <c r="B219" i="1"/>
  <c r="B220" i="1"/>
  <c r="B221" i="1"/>
  <c r="B222" i="1"/>
  <c r="B223" i="1"/>
  <c r="B224" i="1"/>
  <c r="B225" i="1"/>
  <c r="B226" i="1"/>
  <c r="B205" i="1"/>
  <c r="B206" i="1"/>
  <c r="B207" i="1"/>
  <c r="B208" i="1"/>
  <c r="B209" i="1"/>
  <c r="B210" i="1"/>
  <c r="B211" i="1"/>
  <c r="B212" i="1"/>
  <c r="B213" i="1"/>
  <c r="B214" i="1"/>
  <c r="C214" i="1"/>
  <c r="C213" i="1"/>
  <c r="C212" i="1"/>
  <c r="C211" i="1"/>
  <c r="C210" i="1"/>
  <c r="C209" i="1"/>
  <c r="C208" i="1"/>
  <c r="C207" i="1"/>
  <c r="C206" i="1"/>
  <c r="C205" i="1"/>
  <c r="C226" i="1"/>
  <c r="C225" i="1"/>
  <c r="C224" i="1"/>
  <c r="C223" i="1"/>
  <c r="C222" i="1"/>
  <c r="C221" i="1"/>
  <c r="C220" i="1"/>
  <c r="C219" i="1"/>
  <c r="C218" i="1"/>
  <c r="C217" i="1"/>
  <c r="C216" i="1"/>
  <c r="C215" i="1"/>
  <c r="C204" i="1"/>
  <c r="C203" i="1"/>
  <c r="C202" i="1"/>
  <c r="C131" i="1"/>
  <c r="C130" i="1"/>
  <c r="C129" i="1"/>
  <c r="C128" i="1"/>
  <c r="C127" i="1"/>
  <c r="C126" i="1"/>
  <c r="C125" i="1"/>
  <c r="C124" i="1"/>
  <c r="C123" i="1"/>
  <c r="C122" i="1"/>
  <c r="C121" i="1"/>
  <c r="C120" i="1"/>
  <c r="C119" i="1"/>
  <c r="C118" i="1"/>
  <c r="C117" i="1"/>
  <c r="C116" i="1"/>
  <c r="C115" i="1"/>
  <c r="C114" i="1"/>
  <c r="C113" i="1"/>
  <c r="C112" i="1"/>
  <c r="C111" i="1"/>
  <c r="C110" i="1"/>
  <c r="C109" i="1"/>
  <c r="C108" i="1"/>
  <c r="C107" i="1"/>
  <c r="C106" i="1"/>
  <c r="C105" i="1"/>
  <c r="C104" i="1"/>
  <c r="C103" i="1"/>
  <c r="C102" i="1"/>
  <c r="C101" i="1"/>
  <c r="C100" i="1"/>
  <c r="C99" i="1"/>
  <c r="C98" i="1"/>
  <c r="C97" i="1"/>
  <c r="C96" i="1"/>
  <c r="C95" i="1"/>
  <c r="C94" i="1"/>
  <c r="C93" i="1"/>
  <c r="C92" i="1"/>
  <c r="C91" i="1"/>
  <c r="C90" i="1"/>
  <c r="C89" i="1"/>
  <c r="C88" i="1"/>
  <c r="C87" i="1"/>
  <c r="C86" i="1"/>
  <c r="C85" i="1"/>
  <c r="C84" i="1"/>
  <c r="C83" i="1"/>
  <c r="C82" i="1"/>
  <c r="C81" i="1"/>
  <c r="C80" i="1"/>
  <c r="C79" i="1"/>
  <c r="C78" i="1"/>
  <c r="C77" i="1"/>
  <c r="C76" i="1"/>
  <c r="C75" i="1"/>
  <c r="C74" i="1"/>
  <c r="C73" i="1"/>
  <c r="C72" i="1"/>
  <c r="C71" i="1"/>
  <c r="C70" i="1"/>
  <c r="C69" i="1"/>
  <c r="C68" i="1"/>
  <c r="C67" i="1"/>
  <c r="C66" i="1"/>
  <c r="C65" i="1"/>
  <c r="C64" i="1"/>
  <c r="C63" i="1"/>
  <c r="C62" i="1"/>
  <c r="C61" i="1"/>
  <c r="C201" i="1"/>
  <c r="C200" i="1"/>
  <c r="C199" i="1"/>
  <c r="C198" i="1"/>
  <c r="C197" i="1"/>
  <c r="C196" i="1"/>
  <c r="C195" i="1"/>
  <c r="C194" i="1"/>
  <c r="C193" i="1"/>
  <c r="C192" i="1"/>
  <c r="C191" i="1"/>
  <c r="C190" i="1"/>
  <c r="C189" i="1"/>
  <c r="C188" i="1"/>
  <c r="C187" i="1"/>
  <c r="C186" i="1"/>
  <c r="C185" i="1"/>
  <c r="C184" i="1"/>
  <c r="C183" i="1"/>
  <c r="C182" i="1"/>
  <c r="C181" i="1"/>
  <c r="C60" i="1"/>
  <c r="C59" i="1"/>
  <c r="C58" i="1"/>
  <c r="C57" i="1"/>
  <c r="C56" i="1"/>
  <c r="C55" i="1"/>
  <c r="C54" i="1"/>
  <c r="C53" i="1"/>
  <c r="C52" i="1"/>
  <c r="C51" i="1"/>
  <c r="C50" i="1"/>
  <c r="C49" i="1"/>
  <c r="C48" i="1"/>
  <c r="C47" i="1"/>
  <c r="C46" i="1"/>
  <c r="C45" i="1"/>
  <c r="C44" i="1"/>
  <c r="C43" i="1"/>
  <c r="C42" i="1"/>
  <c r="C41" i="1"/>
  <c r="C40" i="1"/>
  <c r="C39" i="1"/>
  <c r="C38" i="1"/>
  <c r="C37" i="1"/>
  <c r="C36" i="1"/>
  <c r="C35" i="1"/>
  <c r="C34" i="1"/>
  <c r="C33" i="1"/>
  <c r="C32" i="1"/>
  <c r="C31" i="1"/>
  <c r="C30" i="1"/>
  <c r="C180" i="1"/>
  <c r="C179" i="1"/>
  <c r="C178" i="1"/>
  <c r="C177" i="1"/>
  <c r="C176" i="1"/>
  <c r="C175" i="1"/>
  <c r="C174" i="1"/>
  <c r="C173" i="1"/>
  <c r="C172" i="1"/>
  <c r="C171" i="1"/>
  <c r="C170" i="1"/>
  <c r="C169" i="1"/>
  <c r="C168" i="1"/>
  <c r="C167" i="1"/>
  <c r="C166" i="1"/>
  <c r="C165" i="1"/>
  <c r="C164" i="1"/>
  <c r="C163" i="1"/>
  <c r="C162" i="1"/>
  <c r="C161" i="1"/>
  <c r="C160" i="1"/>
  <c r="C159" i="1"/>
  <c r="C158" i="1"/>
  <c r="C157" i="1"/>
  <c r="C156" i="1"/>
  <c r="C155" i="1"/>
  <c r="C154" i="1"/>
  <c r="C153" i="1"/>
  <c r="C152" i="1"/>
  <c r="C151" i="1"/>
  <c r="C150" i="1"/>
  <c r="C149" i="1"/>
  <c r="C148" i="1"/>
  <c r="C147" i="1"/>
  <c r="C146" i="1"/>
  <c r="C145" i="1"/>
  <c r="C144" i="1"/>
  <c r="C143" i="1"/>
  <c r="C142" i="1"/>
  <c r="C141" i="1"/>
  <c r="C140" i="1"/>
  <c r="C139" i="1"/>
  <c r="C138" i="1"/>
  <c r="C137" i="1"/>
  <c r="C136" i="1"/>
  <c r="C135" i="1"/>
  <c r="C134" i="1"/>
  <c r="C133" i="1"/>
  <c r="C132" i="1"/>
  <c r="C29" i="1"/>
  <c r="C28" i="1"/>
  <c r="C27" i="1"/>
  <c r="C26" i="1"/>
  <c r="C25" i="1"/>
  <c r="C24" i="1"/>
  <c r="C23" i="1"/>
  <c r="C22" i="1"/>
  <c r="C21" i="1"/>
  <c r="C20" i="1"/>
  <c r="C19" i="1"/>
  <c r="C18" i="1"/>
  <c r="C17" i="1"/>
  <c r="C16" i="1"/>
  <c r="C15" i="1"/>
  <c r="C14" i="1"/>
  <c r="C13" i="1"/>
  <c r="C12" i="1"/>
  <c r="C11" i="1"/>
  <c r="C10" i="1"/>
  <c r="C9" i="1"/>
  <c r="C8" i="1"/>
  <c r="C7" i="1"/>
  <c r="C6" i="1"/>
  <c r="C5" i="1"/>
  <c r="C4" i="1"/>
  <c r="C3" i="1"/>
</calcChain>
</file>

<file path=xl/sharedStrings.xml><?xml version="1.0" encoding="utf-8"?>
<sst xmlns="http://schemas.openxmlformats.org/spreadsheetml/2006/main" count="340" uniqueCount="153">
  <si>
    <t>chr1</t>
  </si>
  <si>
    <t>ENSGALG00000010152 (TSPAN8)</t>
  </si>
  <si>
    <t>ENSGALG00000014071 (ITPR2)</t>
  </si>
  <si>
    <t>ENSGALG00000022985 (PPARA)</t>
  </si>
  <si>
    <t>ENSGALG00000016833 (F7)
ENSGALG00000016834 (MCF2L)</t>
  </si>
  <si>
    <t>ENSGALG00000016896 (ABCC4)</t>
  </si>
  <si>
    <t>ENSGALG00000026163 (TNFSF11)</t>
  </si>
  <si>
    <t>ENSGALG00000017335 (ILK)</t>
  </si>
  <si>
    <t>chr10</t>
  </si>
  <si>
    <t>ENSGALG00000028247 (LOXL1)</t>
  </si>
  <si>
    <t>ENSGALG00000006388 (IL16)</t>
  </si>
  <si>
    <t>ENSGALG00000008256 (BLM)</t>
  </si>
  <si>
    <t>chr11</t>
  </si>
  <si>
    <t>chr12</t>
  </si>
  <si>
    <t>Zhang2015</t>
  </si>
  <si>
    <t>chr13</t>
  </si>
  <si>
    <t>Biscarini2010</t>
  </si>
  <si>
    <t>ENSGALG00000027232 (C1QTNF2)
ENSGALG00000001416 (ADRA1B)
ENSGALG00000001409 (IL12B)
ENSGALG00000021471 (IL17B)</t>
  </si>
  <si>
    <t>ENSGALG00000003050 (ADRA2B)</t>
  </si>
  <si>
    <t>ENSGALG00000013761 (MAPK9)
 ENSGALG00000004588 (RPS14)
ENSGALG00000004594 (Ii)</t>
  </si>
  <si>
    <t>ENSGALG00000006411 (CAMLG)
  ENSGALG00000006346 (JSC)</t>
  </si>
  <si>
    <t>ENSGALG00000007565 (PPP2R2B)</t>
  </si>
  <si>
    <t>chr14</t>
  </si>
  <si>
    <t>ENSGALG00000006698 (ABCC6)</t>
  </si>
  <si>
    <t>ENSGALG00000000044 (WFIKKN1)</t>
  </si>
  <si>
    <t>chr15</t>
  </si>
  <si>
    <t>ENSGALG00000001501 (MAPK1)</t>
  </si>
  <si>
    <t>ENSGALG00000004240 (ORAI1) 
ENSGALG00000002557 (GPR133)
ENSGALG00000003018 (SCARB1)
ENSGALG00000003736 (ABCB9)</t>
  </si>
  <si>
    <t>Geng2015</t>
  </si>
  <si>
    <t>ENSGALG00000021139 (Ig lambda chain V-1 region)
ENSGALG00000021136 (VPREB3)
ENSGALG00000006344 (GSTT1)</t>
  </si>
  <si>
    <t>ENSGALG00000008303 (LHX5)</t>
  </si>
  <si>
    <t>chr15_JH375192_random</t>
  </si>
  <si>
    <t>chr15_JH375193_random</t>
  </si>
  <si>
    <t>chr16</t>
  </si>
  <si>
    <t>Zhang2015; Biscarini2010; Siwek2003; Geng2015</t>
  </si>
  <si>
    <t>ENSGALG00000012494 (CD1C)
ENSGALG00000027865 (CD1.2 )
ENSGALG00000026646 (C4)
ENSGALG00000024372 (BFIV21)
ENSGALG00000000181 (TAP2)
ENSGALG00000000178 (BF1)
ENSGALG00000000166 (DMB2)
ENSGALG00000000158 (DMA)
ENSGALG00000000141 (BLB2)
ENSGALG00000028659 (Blec1)
ENSGALG00000000136 (B-NK)
ENSGALG00000008022 (TPN) 
ENSGALG00000028962 (LOC100858780)</t>
  </si>
  <si>
    <t>chr17</t>
  </si>
  <si>
    <t>ENSGALG00000007121 (TNFSF8)
ENSGALG00000007174 (ChTL1A)</t>
  </si>
  <si>
    <t>chr18</t>
  </si>
  <si>
    <t>Siwek2006</t>
  </si>
  <si>
    <t>ENSGALG00000001802 (JMJD6) 
ENSGALG00000007174 (ChTL1A)</t>
  </si>
  <si>
    <t>chr18_JH375209_random</t>
  </si>
  <si>
    <t>ENSGALG00000027187 (GLP2R)</t>
  </si>
  <si>
    <t>chr19</t>
  </si>
  <si>
    <t>ENSGALG00000002329 (CCL1)
ENSGALG00000024470 (CCLI5) 
ENSGALG00000014585 (CCLI10)  
ENSGALG00000027051 (CCLI8)</t>
  </si>
  <si>
    <t>chr19_AADN03010820_random</t>
  </si>
  <si>
    <t>chr2</t>
  </si>
  <si>
    <t>ENSGALG00000005305 (CCBP2)</t>
  </si>
  <si>
    <t>ENSGALG00000006797 (ADARB2)</t>
  </si>
  <si>
    <t>ENSGALG00000010901 (LOC420606)</t>
  </si>
  <si>
    <t>ENSGALG00000011442 (TGFBR2)
 ENSGALG00000011510 (ABHD5)
ENSGALG00000011535 (NOD1)
ENSGALG00000011706 (LOC100859797)
ENSGALG00000011732 (CCR5)
ENSGALG00000011733 (CCR2)
ENSGALG00000011735 (CCXCR1-L )
ENSGALG00000011808 (CCR9)</t>
  </si>
  <si>
    <t>ENSGALG00000011960 (CCR4)</t>
  </si>
  <si>
    <t>ENSGALG00000012702 (JARID2)</t>
  </si>
  <si>
    <t>ENSGALG00000012802 (F13A1)
 ENSGALG00000012801 (LY86)</t>
  </si>
  <si>
    <t>ENSGALG00000013051 (SEMA5A)</t>
  </si>
  <si>
    <t>ENSGALG00000013729 (NETO1)</t>
  </si>
  <si>
    <t>ENSGALG00000015472 (CHD7)</t>
  </si>
  <si>
    <t>chr2_JH375159_random</t>
  </si>
  <si>
    <t>chr20</t>
  </si>
  <si>
    <t>chr21</t>
  </si>
  <si>
    <t>ENSGALG00000002583 (PIK3CD)</t>
  </si>
  <si>
    <t>chr22</t>
  </si>
  <si>
    <t>ENSGALG00000003709 (PLAT)
ENSGALG00000003740 (IKBKB)
ENSGALG00000013528 (LOC426128)</t>
  </si>
  <si>
    <t>chr23</t>
  </si>
  <si>
    <t>Siwek2003</t>
  </si>
  <si>
    <t>ENSGALG00000002445 (KIAA0319L)
ENSGALG00000028634 (BAI2)
ENSGALG00000003239 (DCDC2B)
ENSGALG00000003246 (TXLNA)
ENSGALG00000000466 (LCK)
ENSGALG00000017715 (TINAGL1)</t>
  </si>
  <si>
    <t>chr24</t>
  </si>
  <si>
    <t>ENSGALG00000001331 (ST14) 
ENSGALG00000001077 (TIRAP)</t>
  </si>
  <si>
    <t>ENSGALG00000006818 (KMT2A)</t>
  </si>
  <si>
    <t>ENSGALG00000007675 (CXCR5)
ENSGALG00000007794 (DRD2)
ENSGALG00000007833 (TTC12)</t>
  </si>
  <si>
    <t>chr25</t>
  </si>
  <si>
    <t>ENSGALG00000006229 (LOC100857714)
ENSGALG00000024118 (SLAMF1)
ENSGALG00000010507 (FCRL2)
ENSGALG00000000775 (CTSS)
ENSGALG00000000866 (SELENBP1)
ENSGALG00000027380 (LOC100857226)</t>
  </si>
  <si>
    <t>chr26</t>
  </si>
  <si>
    <t>ENSGALG00000013356 (IKBKE)
ENSGALG00000000892 (IL10)
ENSGALG00000023950 (CR1L)</t>
  </si>
  <si>
    <t>ENSGALG00000002615 (DEF6)</t>
  </si>
  <si>
    <t>ENSGALG00000023760 (CHIA)
ENSGALG00000003485 (CCND3)</t>
  </si>
  <si>
    <t>chr27</t>
  </si>
  <si>
    <t>chr27_AADN03011022_random</t>
  </si>
  <si>
    <t>chr28</t>
  </si>
  <si>
    <t>ENSGALG00000026146 (LOC100858730)</t>
  </si>
  <si>
    <t>chr3</t>
  </si>
  <si>
    <t>Zhou2003; Biscarini2010</t>
  </si>
  <si>
    <t>ENSGALG00000004483 (AHSA2)
ENSGALG00000023882 (MALL) 
ENSGALG00000007866 (BCL11A)
ENSGALG00000008166 (TLR15)</t>
  </si>
  <si>
    <t>ENSGALG00000008962 (TLR2-2)</t>
  </si>
  <si>
    <t>ENSGALG00000008741 (PROKR2) 
ENSGALG00000008756 (PLEK)
 ENSGALG00000009073 (PSEN2)</t>
  </si>
  <si>
    <t>ENSGALG00000008660 (CST7)
ENSGALG00000008632 (ACSS1)
ENSGALG00000008552 (MAL)</t>
  </si>
  <si>
    <t>ENSGALG00000009308 (CNIH3)
ENSGALG00000009388 (SUSD4)
 ENSGALG00000009392 (TLR5)</t>
  </si>
  <si>
    <t>ENSGALG00000009612 (TGFB2)</t>
  </si>
  <si>
    <t>ENSGALG00000013747 (TAGAP)</t>
  </si>
  <si>
    <t>ENSGALG00000014965 (LOC100858979)</t>
  </si>
  <si>
    <t>ENSGALG00000016508 (LOC421982) 
ENSGALG00000016500 (FKBP1B)</t>
  </si>
  <si>
    <t>ENSGALG00000016682 ( CRISP2 )</t>
  </si>
  <si>
    <t>chr4</t>
  </si>
  <si>
    <t>ENSGALG00000006562 (MCF2)
ENSGALG00000006796 (SRPX2)
ENSGALG00000006808 (TSPAN6)</t>
  </si>
  <si>
    <t>ENSGALG00000009280 (NPY2R)
ENSGALG00000008888 (IL1RAPL2)
ENSGALG00000009237 (TLR2-1)
ENSGALG00000009239 (TLR2-2)</t>
  </si>
  <si>
    <t>ENSGALG00000009870  (IL15)
ENSGALG00000009898  (GAB1)</t>
  </si>
  <si>
    <t>ENSGALG00000010185 (HSPA4L)
ENSGALG00000010336 (LOC422509)
ENSGALG00000010338 (CXCL13L2)
ENSGALG00000010379 (SNCA)</t>
  </si>
  <si>
    <t>ENSGALG00000017485 (TLR1LA)</t>
  </si>
  <si>
    <t>ENSGALG00000015608</t>
  </si>
  <si>
    <t>chr5</t>
  </si>
  <si>
    <t>ENSGALG00000006546</t>
  </si>
  <si>
    <t>Biscarini2010; Zhou2003</t>
  </si>
  <si>
    <t>ENSGALG00000028402
ENSGALG00000026584
ENSGALG00000009185
ENSGALG00000009300</t>
  </si>
  <si>
    <t>ENSGALG00000011620 (AKT1)
ENSGALG00000011696 (JAG2)</t>
  </si>
  <si>
    <t>ENSGALG00000011870 (HIF1A)</t>
  </si>
  <si>
    <t>ENSGALG00000012213 (CNI)</t>
  </si>
  <si>
    <t>chr6</t>
  </si>
  <si>
    <t>ENSGALG00000002003 (BMPR1A)</t>
  </si>
  <si>
    <t>ENSGALG00000002414 (TSPAN14)</t>
  </si>
  <si>
    <t>Zhou2003</t>
  </si>
  <si>
    <t>ENSGALG00000020656 (PRLHR)</t>
  </si>
  <si>
    <t>chr7</t>
  </si>
  <si>
    <t>ENSGALG00000008094 (HSPD1)</t>
  </si>
  <si>
    <t>ENSGALG00000011110 (DPP4)
ENSGALG00000011149 (PLA2R1)
ENSGALG00000011153 (LY75)</t>
  </si>
  <si>
    <t>ENSGALG00000011478 (MARCH4)</t>
  </si>
  <si>
    <t>ENSGALG00000011686 (SEMA5B)</t>
  </si>
  <si>
    <t>ENSGALG00000012156 (DPP10)</t>
  </si>
  <si>
    <t>Zhang2015; Biscarini2010</t>
  </si>
  <si>
    <t>chr8</t>
  </si>
  <si>
    <t>chr9</t>
  </si>
  <si>
    <t>ENSGALG00000002193 (ARHGEF4)</t>
  </si>
  <si>
    <t>ENSGALG00000006547 (PROCR)</t>
  </si>
  <si>
    <t>chrLGE22C19W28_E50C23</t>
  </si>
  <si>
    <t>ENSGALG00000006089 (ATF1) 
ENSGALG00000006348 (RAPGEF3)</t>
  </si>
  <si>
    <t>chrLGE22C19W28_N03011227_random</t>
  </si>
  <si>
    <t>chrLGE22C19W28_N03011267_random</t>
  </si>
  <si>
    <t>chrUn_AADN03012407</t>
  </si>
  <si>
    <t>chrUn_AADN03016019</t>
  </si>
  <si>
    <t>chrUn_AADN03017491</t>
  </si>
  <si>
    <t>chrUn_AADN03018995</t>
  </si>
  <si>
    <t>chrUn_AADN03022230</t>
  </si>
  <si>
    <t>chrUn_AADN03022739</t>
  </si>
  <si>
    <t>chrUn_AADN03024680</t>
  </si>
  <si>
    <t>chrUn_AADN03026464</t>
  </si>
  <si>
    <t>chrUn_JH375494</t>
  </si>
  <si>
    <t>chrUn_JH375607</t>
  </si>
  <si>
    <t>chrUn_JH376281</t>
  </si>
  <si>
    <t>chrUn_JH376377</t>
  </si>
  <si>
    <t>chrZ</t>
  </si>
  <si>
    <t>ENSGALG00000014835 (C7)
ENSGALG00000014840 (C6)
ENSGALG00000014857 (SEPP1) 
ENSGALG00000014872 (FGF10)
 ENSGALG00000014891 (ITGA1)</t>
  </si>
  <si>
    <t>ENSGALG00000015216 (SYK)</t>
  </si>
  <si>
    <t>Chromosome</t>
  </si>
  <si>
    <t>ENSGALG00000012483 (TMPRSS6)
ENSGALG00000012518 (CSF2RB) 
ENSGALG00000011932 (XRCC6)
ENSGALG00000012178 (PDGFB)
ENSGALG00000012533 (MYH9) 
ENSGALG00000012541 (MB)
ENSGALG00000019322 (TNFRSF13C)</t>
  </si>
  <si>
    <t>Sweep Start Position (bp)</t>
  </si>
  <si>
    <t>Sweep End Position (bp)</t>
  </si>
  <si>
    <t>Sweep Length (kb)</t>
  </si>
  <si>
    <t># Top SNPs</t>
  </si>
  <si>
    <t>FST of Top SNPs</t>
  </si>
  <si>
    <t>FST of all SNPs</t>
  </si>
  <si>
    <t># SNPs in Total</t>
  </si>
  <si>
    <t>Immune Genes</t>
  </si>
  <si>
    <t xml:space="preserve">Association </t>
  </si>
  <si>
    <t>Summary information for candidate sweep regions, including (columns left to right) chromosome, start and end locations, sweep length (kb), number of SNPs with FST &gt; 0.946 within region, mean FST of top SNPs, total number of SNPs within region, mean FST of  all SNPs, citations of previous studies that have found associations to immune traits within region, genes with predicted immune function underlying region.</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6" x14ac:knownFonts="1">
    <font>
      <sz val="12"/>
      <color theme="1"/>
      <name val="Calibri"/>
      <family val="2"/>
      <scheme val="minor"/>
    </font>
    <font>
      <b/>
      <i/>
      <sz val="12"/>
      <color theme="1"/>
      <name val="Times New Roman"/>
    </font>
    <font>
      <sz val="12"/>
      <color theme="1"/>
      <name val="Times New Roman"/>
    </font>
    <font>
      <sz val="12"/>
      <color rgb="FF000000"/>
      <name val="Times New Roman"/>
    </font>
    <font>
      <u/>
      <sz val="12"/>
      <color theme="10"/>
      <name val="Calibri"/>
      <family val="2"/>
      <scheme val="minor"/>
    </font>
    <font>
      <u/>
      <sz val="12"/>
      <color theme="11"/>
      <name val="Calibri"/>
      <family val="2"/>
      <scheme val="minor"/>
    </font>
  </fonts>
  <fills count="2">
    <fill>
      <patternFill patternType="none"/>
    </fill>
    <fill>
      <patternFill patternType="gray125"/>
    </fill>
  </fills>
  <borders count="3">
    <border>
      <left/>
      <right/>
      <top/>
      <bottom/>
      <diagonal/>
    </border>
    <border>
      <left/>
      <right/>
      <top style="thin">
        <color auto="1"/>
      </top>
      <bottom style="thin">
        <color auto="1"/>
      </bottom>
      <diagonal/>
    </border>
    <border>
      <left/>
      <right/>
      <top/>
      <bottom style="thin">
        <color auto="1"/>
      </bottom>
      <diagonal/>
    </border>
  </borders>
  <cellStyleXfs count="9">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11">
    <xf numFmtId="0" fontId="0" fillId="0" borderId="0" xfId="0"/>
    <xf numFmtId="0" fontId="1" fillId="0" borderId="1" xfId="0" applyFont="1" applyBorder="1" applyAlignment="1">
      <alignment horizontal="center" vertical="center" wrapText="1"/>
    </xf>
    <xf numFmtId="0" fontId="1" fillId="0" borderId="1" xfId="0" applyFont="1" applyFill="1" applyBorder="1" applyAlignment="1">
      <alignment horizontal="center" vertical="center" wrapText="1"/>
    </xf>
    <xf numFmtId="0" fontId="2" fillId="0" borderId="0" xfId="0" applyFont="1" applyAlignment="1">
      <alignment horizontal="center" vertical="center" wrapText="1"/>
    </xf>
    <xf numFmtId="0" fontId="2" fillId="0" borderId="1" xfId="0" applyFont="1" applyBorder="1" applyAlignment="1">
      <alignment horizontal="center" vertical="center" wrapText="1"/>
    </xf>
    <xf numFmtId="164" fontId="2" fillId="0" borderId="1" xfId="0" applyNumberFormat="1" applyFont="1" applyBorder="1" applyAlignment="1">
      <alignment horizontal="center" vertical="center" wrapText="1"/>
    </xf>
    <xf numFmtId="0" fontId="2" fillId="0" borderId="1" xfId="0" applyFont="1" applyBorder="1" applyAlignment="1">
      <alignment horizontal="center" vertical="center"/>
    </xf>
    <xf numFmtId="0" fontId="3" fillId="0" borderId="1" xfId="0" applyFont="1" applyBorder="1" applyAlignment="1">
      <alignment horizontal="center" vertical="center" wrapText="1"/>
    </xf>
    <xf numFmtId="0" fontId="0" fillId="0" borderId="0" xfId="0" applyFont="1" applyAlignment="1">
      <alignment horizontal="center" vertical="center"/>
    </xf>
    <xf numFmtId="0" fontId="2" fillId="0" borderId="1" xfId="0" applyNumberFormat="1" applyFont="1" applyBorder="1" applyAlignment="1">
      <alignment horizontal="center" vertical="center" wrapText="1"/>
    </xf>
    <xf numFmtId="0" fontId="2" fillId="0" borderId="2" xfId="0" applyFont="1" applyBorder="1" applyAlignment="1">
      <alignment horizontal="left" vertical="center" wrapText="1"/>
    </xf>
  </cellXfs>
  <cellStyles count="9">
    <cellStyle name="Följd hyperlänk" xfId="2" builtinId="9" hidden="1"/>
    <cellStyle name="Följd hyperlänk" xfId="4" builtinId="9" hidden="1"/>
    <cellStyle name="Följd hyperlänk" xfId="6" builtinId="9" hidden="1"/>
    <cellStyle name="Följd hyperlänk" xfId="8" builtinId="9" hidden="1"/>
    <cellStyle name="Hyperlänk" xfId="1" builtinId="8" hidden="1"/>
    <cellStyle name="Hyperlänk" xfId="3" builtinId="8" hidden="1"/>
    <cellStyle name="Hyperlänk" xfId="5" builtinId="8" hidden="1"/>
    <cellStyle name="Hyperlänk" xfId="7"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externalLink" Target="externalLinks/externalLink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admin/Documents/ChickenPoolseq/Sweeps0127.xlsx"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GOredo"/>
      <sheetName val="GOredonotes"/>
      <sheetName val="Blad1"/>
      <sheetName val="SWWWEEEEEPS"/>
      <sheetName val="Sweeps0121_plusPanther.csv"/>
    </sheetNames>
    <sheetDataSet>
      <sheetData sheetId="0">
        <row r="2">
          <cell r="B2">
            <v>316</v>
          </cell>
          <cell r="C2">
            <v>331</v>
          </cell>
        </row>
        <row r="3">
          <cell r="B3">
            <v>4024</v>
          </cell>
          <cell r="C3">
            <v>4028</v>
          </cell>
        </row>
        <row r="4">
          <cell r="B4">
            <v>15034.5</v>
          </cell>
          <cell r="C4">
            <v>15887</v>
          </cell>
        </row>
        <row r="5">
          <cell r="B5">
            <v>27122.5</v>
          </cell>
          <cell r="C5">
            <v>27500.5</v>
          </cell>
        </row>
        <row r="6">
          <cell r="B6">
            <v>33626.5</v>
          </cell>
          <cell r="C6">
            <v>34633.5</v>
          </cell>
        </row>
        <row r="7">
          <cell r="B7">
            <v>35133</v>
          </cell>
          <cell r="C7">
            <v>37566.5</v>
          </cell>
        </row>
        <row r="8">
          <cell r="B8">
            <v>45036</v>
          </cell>
          <cell r="C8">
            <v>45119.5</v>
          </cell>
        </row>
        <row r="9">
          <cell r="B9">
            <v>49229</v>
          </cell>
          <cell r="C9">
            <v>54719</v>
          </cell>
        </row>
        <row r="10">
          <cell r="B10">
            <v>60639.5</v>
          </cell>
          <cell r="C10">
            <v>61498.5</v>
          </cell>
        </row>
        <row r="11">
          <cell r="B11">
            <v>67820.5</v>
          </cell>
          <cell r="C11">
            <v>69251</v>
          </cell>
        </row>
        <row r="12">
          <cell r="B12">
            <v>70039.5</v>
          </cell>
          <cell r="C12">
            <v>71892.5</v>
          </cell>
        </row>
        <row r="13">
          <cell r="B13">
            <v>78992.5</v>
          </cell>
          <cell r="C13">
            <v>80030.5</v>
          </cell>
        </row>
        <row r="14">
          <cell r="B14">
            <v>80558.5</v>
          </cell>
          <cell r="C14">
            <v>80970.5</v>
          </cell>
        </row>
        <row r="15">
          <cell r="B15">
            <v>82200</v>
          </cell>
          <cell r="C15">
            <v>82386.5</v>
          </cell>
        </row>
        <row r="16">
          <cell r="B16">
            <v>105980.5</v>
          </cell>
          <cell r="C16">
            <v>107323</v>
          </cell>
        </row>
        <row r="17">
          <cell r="B17">
            <v>109350</v>
          </cell>
          <cell r="C17">
            <v>111902.5</v>
          </cell>
        </row>
        <row r="18">
          <cell r="B18">
            <v>116075</v>
          </cell>
          <cell r="C18">
            <v>117457.5</v>
          </cell>
        </row>
        <row r="19">
          <cell r="B19">
            <v>120119.5</v>
          </cell>
          <cell r="C19">
            <v>120661</v>
          </cell>
        </row>
        <row r="20">
          <cell r="B20">
            <v>131817.5</v>
          </cell>
          <cell r="C20">
            <v>132867</v>
          </cell>
        </row>
        <row r="21">
          <cell r="B21">
            <v>136748.5</v>
          </cell>
          <cell r="C21">
            <v>137245.5</v>
          </cell>
        </row>
        <row r="22">
          <cell r="B22">
            <v>140334.5</v>
          </cell>
          <cell r="C22">
            <v>142645.5</v>
          </cell>
        </row>
        <row r="23">
          <cell r="B23">
            <v>143181</v>
          </cell>
          <cell r="C23">
            <v>145383</v>
          </cell>
        </row>
        <row r="24">
          <cell r="B24">
            <v>154925.5</v>
          </cell>
          <cell r="C24">
            <v>160169</v>
          </cell>
        </row>
        <row r="25">
          <cell r="B25">
            <v>161892.5</v>
          </cell>
          <cell r="C25">
            <v>166822.5</v>
          </cell>
        </row>
        <row r="26">
          <cell r="B26">
            <v>173422.5</v>
          </cell>
          <cell r="C26">
            <v>173485.5</v>
          </cell>
        </row>
        <row r="27">
          <cell r="B27">
            <v>193448.5</v>
          </cell>
          <cell r="C27">
            <v>193536</v>
          </cell>
        </row>
        <row r="28">
          <cell r="B28">
            <v>194951</v>
          </cell>
          <cell r="C28">
            <v>195221.5</v>
          </cell>
        </row>
        <row r="29">
          <cell r="B29">
            <v>1510</v>
          </cell>
          <cell r="C29">
            <v>2020</v>
          </cell>
        </row>
        <row r="30">
          <cell r="B30">
            <v>3661.5</v>
          </cell>
          <cell r="C30">
            <v>3716</v>
          </cell>
        </row>
        <row r="31">
          <cell r="B31">
            <v>11444</v>
          </cell>
          <cell r="C31">
            <v>11907</v>
          </cell>
        </row>
        <row r="32">
          <cell r="B32">
            <v>13266.5</v>
          </cell>
          <cell r="C32">
            <v>13671.5</v>
          </cell>
        </row>
        <row r="33">
          <cell r="B33">
            <v>19110.5</v>
          </cell>
          <cell r="C33">
            <v>19517.5</v>
          </cell>
        </row>
        <row r="34">
          <cell r="B34">
            <v>7795</v>
          </cell>
          <cell r="C34">
            <v>8431</v>
          </cell>
        </row>
        <row r="35">
          <cell r="B35">
            <v>9694.5</v>
          </cell>
          <cell r="C35">
            <v>9726</v>
          </cell>
        </row>
        <row r="36">
          <cell r="B36">
            <v>10235.5</v>
          </cell>
          <cell r="C36">
            <v>11421</v>
          </cell>
        </row>
        <row r="37">
          <cell r="B37">
            <v>12908</v>
          </cell>
          <cell r="C37">
            <v>14482.5</v>
          </cell>
        </row>
        <row r="38">
          <cell r="B38">
            <v>16850.5</v>
          </cell>
          <cell r="C38">
            <v>16920.5</v>
          </cell>
        </row>
        <row r="39">
          <cell r="B39">
            <v>1614</v>
          </cell>
          <cell r="C39">
            <v>2048</v>
          </cell>
        </row>
        <row r="40">
          <cell r="B40">
            <v>3939.5</v>
          </cell>
          <cell r="C40">
            <v>4590.5</v>
          </cell>
        </row>
        <row r="41">
          <cell r="B41">
            <v>10485.5</v>
          </cell>
          <cell r="C41">
            <v>10592.5</v>
          </cell>
        </row>
        <row r="42">
          <cell r="B42">
            <v>13172</v>
          </cell>
          <cell r="C42">
            <v>13218.5</v>
          </cell>
        </row>
        <row r="43">
          <cell r="B43">
            <v>13988.5</v>
          </cell>
          <cell r="C43">
            <v>14313</v>
          </cell>
        </row>
        <row r="44">
          <cell r="B44">
            <v>15909</v>
          </cell>
          <cell r="C44">
            <v>16482.5</v>
          </cell>
        </row>
        <row r="45">
          <cell r="B45">
            <v>1783.5</v>
          </cell>
          <cell r="C45">
            <v>2535.5</v>
          </cell>
        </row>
        <row r="46">
          <cell r="B46">
            <v>7069</v>
          </cell>
          <cell r="C46">
            <v>8673</v>
          </cell>
        </row>
        <row r="47">
          <cell r="B47">
            <v>9258.5</v>
          </cell>
          <cell r="C47">
            <v>9995</v>
          </cell>
        </row>
        <row r="48">
          <cell r="B48">
            <v>12440.5</v>
          </cell>
          <cell r="C48">
            <v>13319.5</v>
          </cell>
        </row>
        <row r="49">
          <cell r="B49">
            <v>14543</v>
          </cell>
          <cell r="C49">
            <v>15755.5</v>
          </cell>
        </row>
        <row r="50">
          <cell r="B50">
            <v>16704.5</v>
          </cell>
          <cell r="C50">
            <v>17579</v>
          </cell>
        </row>
        <row r="51">
          <cell r="B51">
            <v>2031.5</v>
          </cell>
          <cell r="C51">
            <v>3095</v>
          </cell>
        </row>
        <row r="52">
          <cell r="B52">
            <v>4057</v>
          </cell>
          <cell r="C52">
            <v>5321</v>
          </cell>
        </row>
        <row r="53">
          <cell r="B53">
            <v>6163.5</v>
          </cell>
          <cell r="C53">
            <v>6843</v>
          </cell>
        </row>
        <row r="54">
          <cell r="B54">
            <v>7425.5</v>
          </cell>
          <cell r="C54">
            <v>8732</v>
          </cell>
        </row>
        <row r="55">
          <cell r="B55">
            <v>9540</v>
          </cell>
          <cell r="C55">
            <v>9760</v>
          </cell>
        </row>
        <row r="56">
          <cell r="B56">
            <v>11389.5</v>
          </cell>
          <cell r="C56">
            <v>11839.5</v>
          </cell>
        </row>
        <row r="57">
          <cell r="B57">
            <v>13102.5</v>
          </cell>
          <cell r="C57">
            <v>13611</v>
          </cell>
        </row>
        <row r="58">
          <cell r="B58">
            <v>29</v>
          </cell>
          <cell r="C58">
            <v>2061</v>
          </cell>
        </row>
        <row r="59">
          <cell r="B59">
            <v>2780.5</v>
          </cell>
          <cell r="C59">
            <v>5594</v>
          </cell>
        </row>
        <row r="60">
          <cell r="B60">
            <v>6430</v>
          </cell>
          <cell r="C60">
            <v>6999.5</v>
          </cell>
        </row>
        <row r="61">
          <cell r="B61">
            <v>7815</v>
          </cell>
          <cell r="C61">
            <v>8345.5</v>
          </cell>
        </row>
        <row r="62">
          <cell r="B62">
            <v>9284</v>
          </cell>
          <cell r="C62">
            <v>9570</v>
          </cell>
        </row>
        <row r="63">
          <cell r="B63">
            <v>12216.5</v>
          </cell>
          <cell r="C63">
            <v>12656.5</v>
          </cell>
        </row>
        <row r="64">
          <cell r="B64">
            <v>60</v>
          </cell>
          <cell r="C64">
            <v>81</v>
          </cell>
        </row>
        <row r="65">
          <cell r="B65">
            <v>12</v>
          </cell>
          <cell r="C65">
            <v>18.5</v>
          </cell>
        </row>
        <row r="66">
          <cell r="B66">
            <v>2</v>
          </cell>
          <cell r="C66">
            <v>323</v>
          </cell>
        </row>
        <row r="67">
          <cell r="B67">
            <v>2489.5</v>
          </cell>
          <cell r="C67">
            <v>2878.5</v>
          </cell>
        </row>
        <row r="68">
          <cell r="B68">
            <v>5758</v>
          </cell>
          <cell r="C68">
            <v>5870.5</v>
          </cell>
        </row>
        <row r="69">
          <cell r="B69">
            <v>2.5</v>
          </cell>
          <cell r="C69">
            <v>3311.5</v>
          </cell>
        </row>
        <row r="70">
          <cell r="B70">
            <v>3991.5</v>
          </cell>
          <cell r="C70">
            <v>4441</v>
          </cell>
        </row>
        <row r="71">
          <cell r="B71">
            <v>3.5</v>
          </cell>
          <cell r="C71">
            <v>79</v>
          </cell>
        </row>
        <row r="72">
          <cell r="B72">
            <v>2413</v>
          </cell>
          <cell r="C72">
            <v>3268</v>
          </cell>
        </row>
        <row r="73">
          <cell r="B73">
            <v>3925</v>
          </cell>
          <cell r="C73">
            <v>5105.5</v>
          </cell>
        </row>
        <row r="74">
          <cell r="B74">
            <v>6146.5</v>
          </cell>
          <cell r="C74">
            <v>6148</v>
          </cell>
        </row>
        <row r="75">
          <cell r="B75">
            <v>6687.5</v>
          </cell>
          <cell r="C75">
            <v>6706.5</v>
          </cell>
        </row>
        <row r="76">
          <cell r="B76">
            <v>9958</v>
          </cell>
          <cell r="C76">
            <v>9977</v>
          </cell>
        </row>
        <row r="77">
          <cell r="B77">
            <v>15</v>
          </cell>
          <cell r="C77">
            <v>35.5</v>
          </cell>
        </row>
        <row r="78">
          <cell r="B78">
            <v>666</v>
          </cell>
          <cell r="C78">
            <v>905.5</v>
          </cell>
        </row>
        <row r="79">
          <cell r="B79">
            <v>1947</v>
          </cell>
          <cell r="C79">
            <v>2998.5</v>
          </cell>
        </row>
        <row r="80">
          <cell r="B80">
            <v>10542</v>
          </cell>
          <cell r="C80">
            <v>11389</v>
          </cell>
        </row>
        <row r="81">
          <cell r="B81">
            <v>12308.5</v>
          </cell>
          <cell r="C81">
            <v>12544</v>
          </cell>
        </row>
        <row r="82">
          <cell r="B82">
            <v>13736.5</v>
          </cell>
          <cell r="C82">
            <v>15023</v>
          </cell>
        </row>
        <row r="83">
          <cell r="B83">
            <v>20741.5</v>
          </cell>
          <cell r="C83">
            <v>20795</v>
          </cell>
        </row>
        <row r="84">
          <cell r="B84">
            <v>29961.5</v>
          </cell>
          <cell r="C84">
            <v>30734</v>
          </cell>
        </row>
        <row r="85">
          <cell r="B85">
            <v>34856</v>
          </cell>
          <cell r="C85">
            <v>43580</v>
          </cell>
        </row>
        <row r="86">
          <cell r="B86">
            <v>44758</v>
          </cell>
          <cell r="C86">
            <v>45129.5</v>
          </cell>
        </row>
        <row r="87">
          <cell r="B87">
            <v>47299.5</v>
          </cell>
          <cell r="C87">
            <v>51859</v>
          </cell>
        </row>
        <row r="88">
          <cell r="B88">
            <v>59109.5</v>
          </cell>
          <cell r="C88">
            <v>60074.5</v>
          </cell>
        </row>
        <row r="89">
          <cell r="B89">
            <v>60947.5</v>
          </cell>
          <cell r="C89">
            <v>62134</v>
          </cell>
        </row>
        <row r="90">
          <cell r="B90">
            <v>64541.5</v>
          </cell>
          <cell r="C90">
            <v>65200</v>
          </cell>
        </row>
        <row r="91">
          <cell r="B91">
            <v>66343</v>
          </cell>
          <cell r="C91">
            <v>66436.5</v>
          </cell>
        </row>
        <row r="92">
          <cell r="B92">
            <v>67020.5</v>
          </cell>
          <cell r="C92">
            <v>68023.5</v>
          </cell>
        </row>
        <row r="93">
          <cell r="B93">
            <v>68547</v>
          </cell>
          <cell r="C93">
            <v>68848</v>
          </cell>
        </row>
        <row r="94">
          <cell r="B94">
            <v>71666.5</v>
          </cell>
          <cell r="C94">
            <v>71876.5</v>
          </cell>
        </row>
        <row r="95">
          <cell r="B95">
            <v>72512</v>
          </cell>
          <cell r="C95">
            <v>73292.5</v>
          </cell>
        </row>
        <row r="96">
          <cell r="B96">
            <v>73919.5</v>
          </cell>
          <cell r="C96">
            <v>74271</v>
          </cell>
        </row>
        <row r="97">
          <cell r="B97">
            <v>78748</v>
          </cell>
          <cell r="C97">
            <v>78800.5</v>
          </cell>
        </row>
        <row r="98">
          <cell r="B98">
            <v>79911</v>
          </cell>
          <cell r="C98">
            <v>80093</v>
          </cell>
        </row>
        <row r="99">
          <cell r="B99">
            <v>86692.5</v>
          </cell>
          <cell r="C99">
            <v>87176.5</v>
          </cell>
        </row>
        <row r="100">
          <cell r="B100">
            <v>91660.5</v>
          </cell>
          <cell r="C100">
            <v>97116</v>
          </cell>
        </row>
        <row r="101">
          <cell r="B101">
            <v>101789.5</v>
          </cell>
          <cell r="C101">
            <v>103878.5</v>
          </cell>
        </row>
        <row r="102">
          <cell r="B102">
            <v>111971</v>
          </cell>
          <cell r="C102">
            <v>112703.5</v>
          </cell>
        </row>
        <row r="103">
          <cell r="B103">
            <v>116596</v>
          </cell>
          <cell r="C103">
            <v>117073.5</v>
          </cell>
        </row>
        <row r="104">
          <cell r="B104">
            <v>119248</v>
          </cell>
          <cell r="C104">
            <v>119841</v>
          </cell>
        </row>
        <row r="105">
          <cell r="B105">
            <v>120618</v>
          </cell>
          <cell r="C105">
            <v>121040</v>
          </cell>
        </row>
        <row r="106">
          <cell r="B106">
            <v>126734</v>
          </cell>
          <cell r="C106">
            <v>127380</v>
          </cell>
        </row>
        <row r="107">
          <cell r="B107">
            <v>128292.5</v>
          </cell>
          <cell r="C107">
            <v>128807.5</v>
          </cell>
        </row>
        <row r="108">
          <cell r="B108">
            <v>3</v>
          </cell>
          <cell r="C108">
            <v>67.5</v>
          </cell>
        </row>
        <row r="109">
          <cell r="B109">
            <v>7924</v>
          </cell>
          <cell r="C109">
            <v>8252.5</v>
          </cell>
        </row>
        <row r="110">
          <cell r="B110">
            <v>11018</v>
          </cell>
          <cell r="C110">
            <v>11280.5</v>
          </cell>
        </row>
        <row r="111">
          <cell r="B111">
            <v>12229</v>
          </cell>
          <cell r="C111">
            <v>14003.5</v>
          </cell>
        </row>
        <row r="112">
          <cell r="B112">
            <v>2419</v>
          </cell>
          <cell r="C112">
            <v>2449.5</v>
          </cell>
        </row>
        <row r="113">
          <cell r="B113">
            <v>2998.5</v>
          </cell>
          <cell r="C113">
            <v>3958</v>
          </cell>
        </row>
        <row r="114">
          <cell r="B114">
            <v>2587.5</v>
          </cell>
          <cell r="C114">
            <v>3456.5</v>
          </cell>
        </row>
        <row r="115">
          <cell r="B115">
            <v>943.5</v>
          </cell>
          <cell r="C115">
            <v>1272</v>
          </cell>
        </row>
        <row r="116">
          <cell r="B116">
            <v>4107</v>
          </cell>
          <cell r="C116">
            <v>5414</v>
          </cell>
        </row>
        <row r="117">
          <cell r="B117">
            <v>2</v>
          </cell>
          <cell r="C117">
            <v>3627.5</v>
          </cell>
        </row>
        <row r="118">
          <cell r="B118">
            <v>4336.5</v>
          </cell>
          <cell r="C118">
            <v>4518</v>
          </cell>
        </row>
        <row r="119">
          <cell r="B119">
            <v>5502</v>
          </cell>
          <cell r="C119">
            <v>6117</v>
          </cell>
        </row>
        <row r="120">
          <cell r="B120">
            <v>5</v>
          </cell>
          <cell r="C120">
            <v>364</v>
          </cell>
        </row>
        <row r="121">
          <cell r="B121">
            <v>1198.5</v>
          </cell>
          <cell r="C121">
            <v>2185.5</v>
          </cell>
        </row>
        <row r="122">
          <cell r="B122">
            <v>1901</v>
          </cell>
          <cell r="C122">
            <v>3005</v>
          </cell>
        </row>
        <row r="123">
          <cell r="B123">
            <v>4049.5</v>
          </cell>
          <cell r="C123">
            <v>4051</v>
          </cell>
        </row>
        <row r="124">
          <cell r="B124">
            <v>5042</v>
          </cell>
          <cell r="C124">
            <v>5190.5</v>
          </cell>
        </row>
        <row r="125">
          <cell r="B125">
            <v>11</v>
          </cell>
          <cell r="C125">
            <v>1495</v>
          </cell>
        </row>
        <row r="126">
          <cell r="B126">
            <v>2.5</v>
          </cell>
          <cell r="C126">
            <v>5.5</v>
          </cell>
        </row>
        <row r="127">
          <cell r="B127">
            <v>261</v>
          </cell>
          <cell r="C127">
            <v>795.5</v>
          </cell>
        </row>
        <row r="128">
          <cell r="B128">
            <v>1539.5</v>
          </cell>
          <cell r="C128">
            <v>1670.5</v>
          </cell>
        </row>
        <row r="129">
          <cell r="B129">
            <v>3088</v>
          </cell>
          <cell r="C129">
            <v>4265</v>
          </cell>
        </row>
        <row r="130">
          <cell r="B130">
            <v>269</v>
          </cell>
          <cell r="C130">
            <v>4110</v>
          </cell>
        </row>
        <row r="131">
          <cell r="B131">
            <v>5088</v>
          </cell>
          <cell r="C131">
            <v>5429</v>
          </cell>
        </row>
        <row r="132">
          <cell r="B132">
            <v>7157.5</v>
          </cell>
          <cell r="C132">
            <v>7240</v>
          </cell>
        </row>
        <row r="133">
          <cell r="B133">
            <v>7905.5</v>
          </cell>
          <cell r="C133">
            <v>9222.5</v>
          </cell>
        </row>
        <row r="134">
          <cell r="B134">
            <v>10176</v>
          </cell>
          <cell r="C134">
            <v>10214.5</v>
          </cell>
        </row>
        <row r="135">
          <cell r="B135">
            <v>10838</v>
          </cell>
          <cell r="C135">
            <v>12245.5</v>
          </cell>
        </row>
        <row r="136">
          <cell r="B136">
            <v>14472.5</v>
          </cell>
          <cell r="C136">
            <v>15741</v>
          </cell>
        </row>
        <row r="137">
          <cell r="B137">
            <v>16490</v>
          </cell>
          <cell r="C137">
            <v>17963</v>
          </cell>
        </row>
        <row r="138">
          <cell r="B138">
            <v>18527.5</v>
          </cell>
          <cell r="C138">
            <v>18809</v>
          </cell>
        </row>
        <row r="139">
          <cell r="B139">
            <v>34150.5</v>
          </cell>
          <cell r="C139">
            <v>34198</v>
          </cell>
        </row>
        <row r="140">
          <cell r="B140">
            <v>36514</v>
          </cell>
          <cell r="C140">
            <v>36827</v>
          </cell>
        </row>
        <row r="141">
          <cell r="B141">
            <v>50870</v>
          </cell>
          <cell r="C141">
            <v>51882</v>
          </cell>
        </row>
        <row r="142">
          <cell r="B142">
            <v>52435</v>
          </cell>
          <cell r="C142">
            <v>53534.5</v>
          </cell>
        </row>
        <row r="143">
          <cell r="B143">
            <v>61170</v>
          </cell>
          <cell r="C143">
            <v>61275.5</v>
          </cell>
        </row>
        <row r="144">
          <cell r="B144">
            <v>62788</v>
          </cell>
          <cell r="C144">
            <v>66550</v>
          </cell>
        </row>
        <row r="145">
          <cell r="B145">
            <v>67619</v>
          </cell>
          <cell r="C145">
            <v>67623</v>
          </cell>
        </row>
        <row r="146">
          <cell r="B146">
            <v>68395.5</v>
          </cell>
          <cell r="C146">
            <v>72621</v>
          </cell>
        </row>
        <row r="147">
          <cell r="B147">
            <v>74272</v>
          </cell>
          <cell r="C147">
            <v>74775.5</v>
          </cell>
        </row>
        <row r="148">
          <cell r="B148">
            <v>75699.5</v>
          </cell>
          <cell r="C148">
            <v>76042</v>
          </cell>
        </row>
        <row r="149">
          <cell r="B149">
            <v>103675.5</v>
          </cell>
          <cell r="C149">
            <v>104326.5</v>
          </cell>
        </row>
        <row r="150">
          <cell r="B150">
            <v>107881</v>
          </cell>
          <cell r="C150">
            <v>108980</v>
          </cell>
        </row>
        <row r="151">
          <cell r="B151">
            <v>2247.5</v>
          </cell>
          <cell r="C151">
            <v>2270</v>
          </cell>
        </row>
        <row r="152">
          <cell r="B152">
            <v>4409</v>
          </cell>
          <cell r="C152">
            <v>5254.5</v>
          </cell>
        </row>
        <row r="153">
          <cell r="B153">
            <v>5963.5</v>
          </cell>
          <cell r="C153">
            <v>7672.5</v>
          </cell>
        </row>
        <row r="154">
          <cell r="B154">
            <v>15966.5</v>
          </cell>
          <cell r="C154">
            <v>15989.5</v>
          </cell>
        </row>
        <row r="155">
          <cell r="B155">
            <v>16859.5</v>
          </cell>
          <cell r="C155">
            <v>21309</v>
          </cell>
        </row>
        <row r="156">
          <cell r="B156">
            <v>23135.5</v>
          </cell>
          <cell r="C156">
            <v>23164.5</v>
          </cell>
        </row>
        <row r="157">
          <cell r="B157">
            <v>23709</v>
          </cell>
          <cell r="C157">
            <v>26010</v>
          </cell>
        </row>
        <row r="158">
          <cell r="B158">
            <v>28345</v>
          </cell>
          <cell r="C158">
            <v>28350</v>
          </cell>
        </row>
        <row r="159">
          <cell r="B159">
            <v>29410</v>
          </cell>
          <cell r="C159">
            <v>30484</v>
          </cell>
        </row>
        <row r="160">
          <cell r="B160">
            <v>32057</v>
          </cell>
          <cell r="C160">
            <v>32922</v>
          </cell>
        </row>
        <row r="161">
          <cell r="B161">
            <v>33715.5</v>
          </cell>
          <cell r="C161">
            <v>36615.5</v>
          </cell>
        </row>
        <row r="162">
          <cell r="B162">
            <v>39187.5</v>
          </cell>
          <cell r="C162">
            <v>41439.5</v>
          </cell>
        </row>
        <row r="163">
          <cell r="B163">
            <v>53438.5</v>
          </cell>
          <cell r="C163">
            <v>54171</v>
          </cell>
        </row>
        <row r="164">
          <cell r="B164">
            <v>62915</v>
          </cell>
          <cell r="C164">
            <v>63842.5</v>
          </cell>
        </row>
        <row r="165">
          <cell r="B165">
            <v>65276</v>
          </cell>
          <cell r="C165">
            <v>65786.5</v>
          </cell>
        </row>
        <row r="166">
          <cell r="B166">
            <v>67627</v>
          </cell>
          <cell r="C166">
            <v>72824</v>
          </cell>
        </row>
        <row r="167">
          <cell r="B167">
            <v>73769.5</v>
          </cell>
          <cell r="C167">
            <v>73909.5</v>
          </cell>
        </row>
        <row r="168">
          <cell r="B168">
            <v>80185</v>
          </cell>
          <cell r="C168">
            <v>81143</v>
          </cell>
        </row>
        <row r="169">
          <cell r="B169">
            <v>82556</v>
          </cell>
          <cell r="C169">
            <v>82747</v>
          </cell>
        </row>
        <row r="170">
          <cell r="B170">
            <v>9634</v>
          </cell>
          <cell r="C170">
            <v>10093</v>
          </cell>
        </row>
        <row r="171">
          <cell r="B171">
            <v>12982</v>
          </cell>
          <cell r="C171">
            <v>13529</v>
          </cell>
        </row>
        <row r="172">
          <cell r="B172">
            <v>16498</v>
          </cell>
          <cell r="C172">
            <v>17439.5</v>
          </cell>
        </row>
        <row r="173">
          <cell r="B173">
            <v>24573</v>
          </cell>
          <cell r="C173">
            <v>26164</v>
          </cell>
        </row>
        <row r="174">
          <cell r="B174">
            <v>27114.5</v>
          </cell>
          <cell r="C174">
            <v>27128.5</v>
          </cell>
        </row>
        <row r="175">
          <cell r="B175">
            <v>29523</v>
          </cell>
          <cell r="C175">
            <v>30453.5</v>
          </cell>
        </row>
        <row r="176">
          <cell r="B176">
            <v>35327</v>
          </cell>
          <cell r="C176">
            <v>35405</v>
          </cell>
        </row>
        <row r="177">
          <cell r="B177">
            <v>51281</v>
          </cell>
          <cell r="C177">
            <v>52155.5</v>
          </cell>
        </row>
        <row r="178">
          <cell r="B178">
            <v>53112</v>
          </cell>
          <cell r="C178">
            <v>54172.5</v>
          </cell>
        </row>
        <row r="179">
          <cell r="B179">
            <v>56305.5</v>
          </cell>
          <cell r="C179">
            <v>56421</v>
          </cell>
        </row>
        <row r="180">
          <cell r="B180">
            <v>59287</v>
          </cell>
          <cell r="C180">
            <v>59354</v>
          </cell>
        </row>
        <row r="181">
          <cell r="B181">
            <v>2001.5</v>
          </cell>
          <cell r="C181">
            <v>2515.5</v>
          </cell>
        </row>
        <row r="182">
          <cell r="B182">
            <v>3336</v>
          </cell>
          <cell r="C182">
            <v>3933</v>
          </cell>
        </row>
        <row r="183">
          <cell r="B183">
            <v>10164</v>
          </cell>
          <cell r="C183">
            <v>10165.5</v>
          </cell>
        </row>
        <row r="184">
          <cell r="B184">
            <v>23287.5</v>
          </cell>
          <cell r="C184">
            <v>23333.5</v>
          </cell>
        </row>
        <row r="185">
          <cell r="B185">
            <v>27532</v>
          </cell>
          <cell r="C185">
            <v>28598</v>
          </cell>
        </row>
        <row r="186">
          <cell r="B186">
            <v>29145.5</v>
          </cell>
          <cell r="C186">
            <v>29794.5</v>
          </cell>
        </row>
        <row r="187">
          <cell r="B187">
            <v>33160</v>
          </cell>
          <cell r="C187">
            <v>34898.5</v>
          </cell>
        </row>
        <row r="188">
          <cell r="B188">
            <v>5062.5</v>
          </cell>
          <cell r="C188">
            <v>5072.5</v>
          </cell>
        </row>
        <row r="189">
          <cell r="B189">
            <v>9713</v>
          </cell>
          <cell r="C189">
            <v>10814.5</v>
          </cell>
        </row>
        <row r="190">
          <cell r="B190">
            <v>19343</v>
          </cell>
          <cell r="C190">
            <v>19945</v>
          </cell>
        </row>
        <row r="191">
          <cell r="B191">
            <v>20630.5</v>
          </cell>
          <cell r="C191">
            <v>21524.5</v>
          </cell>
        </row>
        <row r="192">
          <cell r="B192">
            <v>22338.5</v>
          </cell>
          <cell r="C192">
            <v>23747</v>
          </cell>
        </row>
        <row r="193">
          <cell r="B193">
            <v>24425</v>
          </cell>
          <cell r="C193">
            <v>26108</v>
          </cell>
        </row>
        <row r="194">
          <cell r="B194">
            <v>27967</v>
          </cell>
          <cell r="C194">
            <v>29831</v>
          </cell>
        </row>
        <row r="195">
          <cell r="B195">
            <v>30772</v>
          </cell>
          <cell r="C195">
            <v>31211</v>
          </cell>
        </row>
        <row r="196">
          <cell r="B196">
            <v>19284</v>
          </cell>
          <cell r="C196">
            <v>19674</v>
          </cell>
        </row>
        <row r="197">
          <cell r="B197">
            <v>1540.5</v>
          </cell>
          <cell r="C197">
            <v>2724</v>
          </cell>
        </row>
        <row r="198">
          <cell r="B198">
            <v>3725</v>
          </cell>
          <cell r="C198">
            <v>3937</v>
          </cell>
        </row>
        <row r="199">
          <cell r="B199">
            <v>14891.5</v>
          </cell>
          <cell r="C199">
            <v>15342</v>
          </cell>
        </row>
        <row r="200">
          <cell r="B200">
            <v>18432.5</v>
          </cell>
          <cell r="C200">
            <v>18528</v>
          </cell>
        </row>
        <row r="201">
          <cell r="B201">
            <v>10.5</v>
          </cell>
          <cell r="C201">
            <v>464</v>
          </cell>
        </row>
        <row r="202">
          <cell r="B202">
            <v>1.5</v>
          </cell>
          <cell r="C202">
            <v>4.5</v>
          </cell>
        </row>
        <row r="203">
          <cell r="B203">
            <v>2</v>
          </cell>
          <cell r="C203">
            <v>4</v>
          </cell>
        </row>
        <row r="204">
          <cell r="B204">
            <v>0.5</v>
          </cell>
          <cell r="C204">
            <v>3.5</v>
          </cell>
        </row>
        <row r="205">
          <cell r="B205">
            <v>1.5</v>
          </cell>
          <cell r="C205">
            <v>3</v>
          </cell>
        </row>
        <row r="206">
          <cell r="B206">
            <v>4</v>
          </cell>
          <cell r="C206">
            <v>7</v>
          </cell>
        </row>
        <row r="207">
          <cell r="B207">
            <v>0.5</v>
          </cell>
          <cell r="C207">
            <v>2</v>
          </cell>
        </row>
        <row r="208">
          <cell r="B208">
            <v>0.5</v>
          </cell>
          <cell r="C208">
            <v>2.5</v>
          </cell>
        </row>
        <row r="209">
          <cell r="B209">
            <v>0.5</v>
          </cell>
          <cell r="C209">
            <v>5</v>
          </cell>
        </row>
        <row r="210">
          <cell r="B210">
            <v>1.5</v>
          </cell>
          <cell r="C210">
            <v>4</v>
          </cell>
        </row>
        <row r="211">
          <cell r="B211">
            <v>3</v>
          </cell>
          <cell r="C211">
            <v>8</v>
          </cell>
        </row>
        <row r="212">
          <cell r="B212">
            <v>6.5</v>
          </cell>
          <cell r="C212">
            <v>13</v>
          </cell>
        </row>
        <row r="213">
          <cell r="B213">
            <v>12.5</v>
          </cell>
          <cell r="C213">
            <v>14</v>
          </cell>
        </row>
        <row r="214">
          <cell r="B214">
            <v>14.5</v>
          </cell>
          <cell r="C214">
            <v>18</v>
          </cell>
        </row>
        <row r="215">
          <cell r="B215">
            <v>27.5</v>
          </cell>
          <cell r="C215">
            <v>39.5</v>
          </cell>
        </row>
        <row r="216">
          <cell r="B216">
            <v>12798.5</v>
          </cell>
          <cell r="C216">
            <v>15874</v>
          </cell>
        </row>
        <row r="217">
          <cell r="B217">
            <v>18918.5</v>
          </cell>
          <cell r="C217">
            <v>21499.5</v>
          </cell>
        </row>
        <row r="218">
          <cell r="B218">
            <v>27929.5</v>
          </cell>
          <cell r="C218">
            <v>28904.5</v>
          </cell>
        </row>
        <row r="219">
          <cell r="B219">
            <v>31687.5</v>
          </cell>
          <cell r="C219">
            <v>33204</v>
          </cell>
        </row>
        <row r="220">
          <cell r="B220">
            <v>37191.5</v>
          </cell>
          <cell r="C220">
            <v>37567</v>
          </cell>
        </row>
        <row r="221">
          <cell r="B221">
            <v>38090</v>
          </cell>
          <cell r="C221">
            <v>41446</v>
          </cell>
        </row>
        <row r="222">
          <cell r="B222">
            <v>43929.5</v>
          </cell>
          <cell r="C222">
            <v>45363</v>
          </cell>
        </row>
        <row r="223">
          <cell r="B223">
            <v>48036</v>
          </cell>
          <cell r="C223">
            <v>48793</v>
          </cell>
        </row>
        <row r="224">
          <cell r="B224">
            <v>58315.5</v>
          </cell>
          <cell r="C224">
            <v>59809.5</v>
          </cell>
        </row>
        <row r="225">
          <cell r="B225">
            <v>81427</v>
          </cell>
          <cell r="C225">
            <v>81561.5</v>
          </cell>
        </row>
      </sheetData>
      <sheetData sheetId="1" refreshError="1"/>
      <sheetData sheetId="2" refreshError="1"/>
      <sheetData sheetId="3" refreshError="1"/>
      <sheetData sheetId="4" refreshError="1"/>
    </sheetDataSet>
  </externalBook>
</externalLink>
</file>

<file path=xl/theme/theme1.xml><?xml version="1.0" encoding="utf-8"?>
<a:theme xmlns:a="http://schemas.openxmlformats.org/drawingml/2006/main" name="Office-tema">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26"/>
  <sheetViews>
    <sheetView tabSelected="1" workbookViewId="0">
      <selection activeCell="A10" sqref="A10"/>
    </sheetView>
  </sheetViews>
  <sheetFormatPr baseColWidth="10" defaultRowHeight="15" x14ac:dyDescent="0"/>
  <cols>
    <col min="1" max="1" width="34.33203125" style="3" bestFit="1" customWidth="1"/>
    <col min="2" max="3" width="22.6640625" style="3" customWidth="1"/>
    <col min="4" max="4" width="14.83203125" style="3" customWidth="1"/>
    <col min="5" max="8" width="12" style="3" customWidth="1"/>
    <col min="9" max="9" width="18.83203125" style="3" customWidth="1"/>
    <col min="10" max="10" width="60.6640625" style="3" customWidth="1"/>
    <col min="11" max="16384" width="10.83203125" style="3"/>
  </cols>
  <sheetData>
    <row r="1" spans="1:10" ht="34" customHeight="1">
      <c r="A1" s="10" t="s">
        <v>152</v>
      </c>
      <c r="B1" s="10"/>
      <c r="C1" s="10"/>
      <c r="D1" s="10"/>
      <c r="E1" s="10"/>
      <c r="F1" s="10"/>
      <c r="G1" s="10"/>
      <c r="H1" s="10"/>
      <c r="I1" s="10"/>
      <c r="J1" s="10"/>
    </row>
    <row r="2" spans="1:10" ht="30">
      <c r="A2" s="1" t="s">
        <v>141</v>
      </c>
      <c r="B2" s="1" t="s">
        <v>143</v>
      </c>
      <c r="C2" s="1" t="s">
        <v>144</v>
      </c>
      <c r="D2" s="1" t="s">
        <v>145</v>
      </c>
      <c r="E2" s="1" t="s">
        <v>146</v>
      </c>
      <c r="F2" s="1" t="s">
        <v>147</v>
      </c>
      <c r="G2" s="1" t="s">
        <v>149</v>
      </c>
      <c r="H2" s="1" t="s">
        <v>148</v>
      </c>
      <c r="I2" s="2" t="s">
        <v>151</v>
      </c>
      <c r="J2" s="1" t="s">
        <v>150</v>
      </c>
    </row>
    <row r="3" spans="1:10">
      <c r="A3" s="4" t="s">
        <v>0</v>
      </c>
      <c r="B3" s="4">
        <f>[1]GOredo!B2*1000</f>
        <v>316000</v>
      </c>
      <c r="C3" s="4">
        <f>[1]GOredo!C2*1000</f>
        <v>331000</v>
      </c>
      <c r="D3" s="4">
        <v>15</v>
      </c>
      <c r="E3" s="4">
        <v>27</v>
      </c>
      <c r="F3" s="5">
        <v>0.96420249000000002</v>
      </c>
      <c r="G3" s="4">
        <v>137</v>
      </c>
      <c r="H3" s="5">
        <v>0.56035823105263205</v>
      </c>
      <c r="I3" s="4"/>
      <c r="J3" s="4"/>
    </row>
    <row r="4" spans="1:10">
      <c r="A4" s="4" t="s">
        <v>0</v>
      </c>
      <c r="B4" s="4">
        <f>[1]GOredo!B3*1000</f>
        <v>4024000</v>
      </c>
      <c r="C4" s="4">
        <f>[1]GOredo!C3*1000</f>
        <v>4028000</v>
      </c>
      <c r="D4" s="4">
        <v>4</v>
      </c>
      <c r="E4" s="4">
        <v>22</v>
      </c>
      <c r="F4" s="5">
        <v>0.95803962666666698</v>
      </c>
      <c r="G4" s="4">
        <v>22</v>
      </c>
      <c r="H4" s="5">
        <v>0.95803962666666698</v>
      </c>
      <c r="I4" s="4"/>
      <c r="J4" s="4"/>
    </row>
    <row r="5" spans="1:10">
      <c r="A5" s="4" t="s">
        <v>0</v>
      </c>
      <c r="B5" s="4">
        <f>[1]GOredo!B4*1000</f>
        <v>15034500</v>
      </c>
      <c r="C5" s="4">
        <f>[1]GOredo!C4*1000</f>
        <v>15887000</v>
      </c>
      <c r="D5" s="4">
        <v>852.5</v>
      </c>
      <c r="E5" s="4">
        <v>119</v>
      </c>
      <c r="F5" s="5">
        <v>0.96611152916666698</v>
      </c>
      <c r="G5" s="4">
        <v>7151</v>
      </c>
      <c r="H5" s="5">
        <v>0.60995274158263302</v>
      </c>
      <c r="I5" s="4"/>
      <c r="J5" s="4"/>
    </row>
    <row r="6" spans="1:10">
      <c r="A6" s="4" t="s">
        <v>0</v>
      </c>
      <c r="B6" s="4">
        <f>[1]GOredo!B5*1000</f>
        <v>27122500</v>
      </c>
      <c r="C6" s="4">
        <f>[1]GOredo!C5*1000</f>
        <v>27500500</v>
      </c>
      <c r="D6" s="4">
        <v>378</v>
      </c>
      <c r="E6" s="4">
        <v>75</v>
      </c>
      <c r="F6" s="5">
        <v>0.97147928444444398</v>
      </c>
      <c r="G6" s="4">
        <v>3021</v>
      </c>
      <c r="H6" s="5">
        <v>0.48121900574468102</v>
      </c>
      <c r="I6" s="4"/>
      <c r="J6" s="4"/>
    </row>
    <row r="7" spans="1:10">
      <c r="A7" s="4" t="s">
        <v>0</v>
      </c>
      <c r="B7" s="4">
        <f>[1]GOredo!B6*1000</f>
        <v>33626500</v>
      </c>
      <c r="C7" s="4">
        <f>[1]GOredo!C6*1000</f>
        <v>34633500</v>
      </c>
      <c r="D7" s="4">
        <v>1007</v>
      </c>
      <c r="E7" s="4">
        <v>547</v>
      </c>
      <c r="F7" s="5">
        <v>0.97596769155844199</v>
      </c>
      <c r="G7" s="4">
        <v>8786</v>
      </c>
      <c r="H7" s="5">
        <v>0.52177222191552097</v>
      </c>
      <c r="I7" s="4"/>
      <c r="J7" s="4"/>
    </row>
    <row r="8" spans="1:10">
      <c r="A8" s="4" t="s">
        <v>0</v>
      </c>
      <c r="B8" s="4">
        <f>[1]GOredo!B7*1000</f>
        <v>35133000</v>
      </c>
      <c r="C8" s="4">
        <f>[1]GOredo!C7*1000</f>
        <v>37566500</v>
      </c>
      <c r="D8" s="4">
        <v>2433.5</v>
      </c>
      <c r="E8" s="4">
        <v>1397</v>
      </c>
      <c r="F8" s="5">
        <v>0.98139467304347805</v>
      </c>
      <c r="G8" s="4">
        <v>17627</v>
      </c>
      <c r="H8" s="5">
        <v>0.61952082946577602</v>
      </c>
      <c r="I8" s="4"/>
      <c r="J8" s="6" t="s">
        <v>1</v>
      </c>
    </row>
    <row r="9" spans="1:10">
      <c r="A9" s="4" t="s">
        <v>0</v>
      </c>
      <c r="B9" s="4">
        <f>[1]GOredo!B8*1000</f>
        <v>45036000</v>
      </c>
      <c r="C9" s="4">
        <f>[1]GOredo!C8*1000</f>
        <v>45119500</v>
      </c>
      <c r="D9" s="4">
        <v>83.5</v>
      </c>
      <c r="E9" s="4">
        <v>354</v>
      </c>
      <c r="F9" s="5">
        <v>0.96488197581818202</v>
      </c>
      <c r="G9" s="4">
        <v>746</v>
      </c>
      <c r="H9" s="5">
        <v>0.94800802018867902</v>
      </c>
      <c r="I9" s="4"/>
      <c r="J9" s="4"/>
    </row>
    <row r="10" spans="1:10" ht="105">
      <c r="A10" s="4" t="s">
        <v>0</v>
      </c>
      <c r="B10" s="4">
        <f>[1]GOredo!B9*1000</f>
        <v>49229000</v>
      </c>
      <c r="C10" s="4">
        <f>[1]GOredo!C9*1000</f>
        <v>54719000</v>
      </c>
      <c r="D10" s="4">
        <v>5490</v>
      </c>
      <c r="E10" s="4">
        <v>5756</v>
      </c>
      <c r="F10" s="5">
        <v>0.98122993517497303</v>
      </c>
      <c r="G10" s="4">
        <v>23079</v>
      </c>
      <c r="H10" s="5">
        <v>0.73740334344327196</v>
      </c>
      <c r="I10" s="4"/>
      <c r="J10" s="4" t="s">
        <v>142</v>
      </c>
    </row>
    <row r="11" spans="1:10">
      <c r="A11" s="4" t="s">
        <v>0</v>
      </c>
      <c r="B11" s="4">
        <f>[1]GOredo!B10*1000</f>
        <v>60639500</v>
      </c>
      <c r="C11" s="4">
        <f>[1]GOredo!C10*1000</f>
        <v>61498500</v>
      </c>
      <c r="D11" s="4">
        <v>859</v>
      </c>
      <c r="E11" s="4">
        <v>464</v>
      </c>
      <c r="F11" s="5">
        <v>0.973560521012658</v>
      </c>
      <c r="G11" s="4">
        <v>4788</v>
      </c>
      <c r="H11" s="5">
        <v>0.65695836266471497</v>
      </c>
      <c r="I11" s="4"/>
      <c r="J11" s="6"/>
    </row>
    <row r="12" spans="1:10">
      <c r="A12" s="4" t="s">
        <v>0</v>
      </c>
      <c r="B12" s="4">
        <f>[1]GOredo!B11*1000</f>
        <v>67820500</v>
      </c>
      <c r="C12" s="4">
        <f>[1]GOredo!C11*1000</f>
        <v>69251000</v>
      </c>
      <c r="D12" s="4">
        <v>1430.5</v>
      </c>
      <c r="E12" s="4">
        <v>591</v>
      </c>
      <c r="F12" s="5">
        <v>0.96475975879120901</v>
      </c>
      <c r="G12" s="4">
        <v>9847</v>
      </c>
      <c r="H12" s="5">
        <v>0.57149446170212803</v>
      </c>
      <c r="I12" s="4"/>
      <c r="J12" s="6" t="s">
        <v>2</v>
      </c>
    </row>
    <row r="13" spans="1:10">
      <c r="A13" s="4" t="s">
        <v>0</v>
      </c>
      <c r="B13" s="4">
        <f>[1]GOredo!B12*1000</f>
        <v>70039500</v>
      </c>
      <c r="C13" s="4">
        <f>[1]GOredo!C12*1000</f>
        <v>71892500</v>
      </c>
      <c r="D13" s="4">
        <v>1853</v>
      </c>
      <c r="E13" s="4">
        <v>2696</v>
      </c>
      <c r="F13" s="5">
        <v>0.98050102398058203</v>
      </c>
      <c r="G13" s="4">
        <v>9330</v>
      </c>
      <c r="H13" s="5">
        <v>0.80461672525054495</v>
      </c>
      <c r="I13" s="4"/>
      <c r="J13" s="6" t="s">
        <v>3</v>
      </c>
    </row>
    <row r="14" spans="1:10">
      <c r="A14" s="4" t="s">
        <v>0</v>
      </c>
      <c r="B14" s="4">
        <f>[1]GOredo!B13*1000</f>
        <v>78992500</v>
      </c>
      <c r="C14" s="4">
        <f>[1]GOredo!C13*1000</f>
        <v>80030500</v>
      </c>
      <c r="D14" s="4">
        <v>1038</v>
      </c>
      <c r="E14" s="4">
        <v>1249</v>
      </c>
      <c r="F14" s="5">
        <v>0.99117608610389596</v>
      </c>
      <c r="G14" s="4">
        <v>6421</v>
      </c>
      <c r="H14" s="5">
        <v>0.70109072218750002</v>
      </c>
      <c r="I14" s="4"/>
      <c r="J14" s="4"/>
    </row>
    <row r="15" spans="1:10">
      <c r="A15" s="4" t="s">
        <v>0</v>
      </c>
      <c r="B15" s="4">
        <f>[1]GOredo!B14*1000</f>
        <v>80558500</v>
      </c>
      <c r="C15" s="4">
        <f>[1]GOredo!C14*1000</f>
        <v>80970500</v>
      </c>
      <c r="D15" s="4">
        <v>412</v>
      </c>
      <c r="E15" s="4">
        <v>11</v>
      </c>
      <c r="F15" s="5">
        <v>0.95963276500000005</v>
      </c>
      <c r="G15" s="4">
        <v>1488</v>
      </c>
      <c r="H15" s="5">
        <v>0.77774890510948902</v>
      </c>
      <c r="I15" s="4"/>
      <c r="J15" s="4"/>
    </row>
    <row r="16" spans="1:10">
      <c r="A16" s="4" t="s">
        <v>0</v>
      </c>
      <c r="B16" s="4">
        <f>[1]GOredo!B15*1000</f>
        <v>82200000</v>
      </c>
      <c r="C16" s="4">
        <f>[1]GOredo!C15*1000</f>
        <v>82386500</v>
      </c>
      <c r="D16" s="4">
        <v>186.5</v>
      </c>
      <c r="E16" s="4">
        <v>2</v>
      </c>
      <c r="F16" s="5">
        <v>0.96651785499999998</v>
      </c>
      <c r="G16" s="4">
        <v>671</v>
      </c>
      <c r="H16" s="5">
        <v>0.769120214885057</v>
      </c>
      <c r="I16" s="4"/>
      <c r="J16" s="4"/>
    </row>
    <row r="17" spans="1:12">
      <c r="A17" s="4" t="s">
        <v>0</v>
      </c>
      <c r="B17" s="4">
        <f>[1]GOredo!B16*1000</f>
        <v>105980500</v>
      </c>
      <c r="C17" s="4">
        <f>[1]GOredo!C16*1000</f>
        <v>107323000</v>
      </c>
      <c r="D17" s="4">
        <v>1342.5</v>
      </c>
      <c r="E17" s="4">
        <v>1259</v>
      </c>
      <c r="F17" s="5">
        <v>0.97645533905940596</v>
      </c>
      <c r="G17" s="4">
        <v>8515</v>
      </c>
      <c r="H17" s="5">
        <v>0.66842153191029896</v>
      </c>
      <c r="I17" s="4"/>
      <c r="J17" s="4"/>
    </row>
    <row r="18" spans="1:12">
      <c r="A18" s="4" t="s">
        <v>0</v>
      </c>
      <c r="B18" s="4">
        <f>[1]GOredo!B17*1000</f>
        <v>109350000</v>
      </c>
      <c r="C18" s="4">
        <f>[1]GOredo!C17*1000</f>
        <v>111902500</v>
      </c>
      <c r="D18" s="4">
        <v>2552.5</v>
      </c>
      <c r="E18" s="4">
        <v>2492</v>
      </c>
      <c r="F18" s="5">
        <v>0.98165785620915003</v>
      </c>
      <c r="G18" s="4">
        <v>19563</v>
      </c>
      <c r="H18" s="5">
        <v>0.66611088233824201</v>
      </c>
      <c r="I18" s="4"/>
      <c r="J18" s="4"/>
    </row>
    <row r="19" spans="1:12">
      <c r="A19" s="4" t="s">
        <v>0</v>
      </c>
      <c r="B19" s="4">
        <f>[1]GOredo!B18*1000</f>
        <v>116075000</v>
      </c>
      <c r="C19" s="4">
        <f>[1]GOredo!C18*1000</f>
        <v>117457500</v>
      </c>
      <c r="D19" s="4">
        <v>1382.5</v>
      </c>
      <c r="E19" s="4">
        <v>1032</v>
      </c>
      <c r="F19" s="5">
        <v>0.99329399028168996</v>
      </c>
      <c r="G19" s="4">
        <v>5975</v>
      </c>
      <c r="H19" s="5">
        <v>0.61302661035849104</v>
      </c>
      <c r="I19" s="4"/>
      <c r="J19" s="4"/>
    </row>
    <row r="20" spans="1:12">
      <c r="A20" s="4" t="s">
        <v>0</v>
      </c>
      <c r="B20" s="4">
        <f>[1]GOredo!B19*1000</f>
        <v>120119500</v>
      </c>
      <c r="C20" s="4">
        <f>[1]GOredo!C19*1000</f>
        <v>120661000</v>
      </c>
      <c r="D20" s="4">
        <v>541.5</v>
      </c>
      <c r="E20" s="4">
        <v>496</v>
      </c>
      <c r="F20" s="5">
        <v>0.97687460106666701</v>
      </c>
      <c r="G20" s="4">
        <v>3845</v>
      </c>
      <c r="H20" s="5">
        <v>0.52337914344144099</v>
      </c>
      <c r="I20" s="4"/>
      <c r="J20" s="4"/>
    </row>
    <row r="21" spans="1:12">
      <c r="A21" s="4" t="s">
        <v>0</v>
      </c>
      <c r="B21" s="4">
        <f>[1]GOredo!B20*1000</f>
        <v>131817500</v>
      </c>
      <c r="C21" s="4">
        <f>[1]GOredo!C20*1000</f>
        <v>132867000</v>
      </c>
      <c r="D21" s="4">
        <v>1049.5</v>
      </c>
      <c r="E21" s="4">
        <v>148</v>
      </c>
      <c r="F21" s="5">
        <v>0.971679307272727</v>
      </c>
      <c r="G21" s="4">
        <v>9161</v>
      </c>
      <c r="H21" s="5">
        <v>0.578359878399621</v>
      </c>
      <c r="I21" s="4"/>
      <c r="J21" s="6"/>
    </row>
    <row r="22" spans="1:12" ht="30">
      <c r="A22" s="4" t="s">
        <v>0</v>
      </c>
      <c r="B22" s="4">
        <f>[1]GOredo!B21*1000</f>
        <v>136748500</v>
      </c>
      <c r="C22" s="4">
        <f>[1]GOredo!C21*1000</f>
        <v>137245500</v>
      </c>
      <c r="D22" s="4">
        <v>497</v>
      </c>
      <c r="E22" s="4">
        <v>129</v>
      </c>
      <c r="F22" s="5">
        <v>0.95921257800000004</v>
      </c>
      <c r="G22" s="4">
        <v>3974</v>
      </c>
      <c r="H22" s="5">
        <v>0.57478422222222203</v>
      </c>
      <c r="I22" s="4"/>
      <c r="J22" s="4" t="s">
        <v>4</v>
      </c>
    </row>
    <row r="23" spans="1:12">
      <c r="A23" s="4" t="s">
        <v>0</v>
      </c>
      <c r="B23" s="4">
        <f>[1]GOredo!B22*1000</f>
        <v>140334500</v>
      </c>
      <c r="C23" s="4">
        <f>[1]GOredo!C22*1000</f>
        <v>142645500</v>
      </c>
      <c r="D23" s="4">
        <v>2311</v>
      </c>
      <c r="E23" s="4">
        <v>410</v>
      </c>
      <c r="F23" s="5">
        <v>0.96620535899371096</v>
      </c>
      <c r="G23" s="4">
        <v>6329</v>
      </c>
      <c r="H23" s="5">
        <v>0.75110174492795401</v>
      </c>
      <c r="I23" s="4"/>
      <c r="J23" s="4"/>
    </row>
    <row r="24" spans="1:12">
      <c r="A24" s="4" t="s">
        <v>0</v>
      </c>
      <c r="B24" s="4">
        <f>[1]GOredo!B23*1000</f>
        <v>143181000</v>
      </c>
      <c r="C24" s="4">
        <f>[1]GOredo!C23*1000</f>
        <v>145383000</v>
      </c>
      <c r="D24" s="4">
        <v>2202</v>
      </c>
      <c r="E24" s="4">
        <v>3547</v>
      </c>
      <c r="F24" s="5">
        <v>0.98006284517304199</v>
      </c>
      <c r="G24" s="4">
        <v>13856</v>
      </c>
      <c r="H24" s="5">
        <v>0.76260879242841995</v>
      </c>
      <c r="I24" s="4"/>
      <c r="J24" s="6" t="s">
        <v>5</v>
      </c>
    </row>
    <row r="25" spans="1:12">
      <c r="A25" s="4" t="s">
        <v>0</v>
      </c>
      <c r="B25" s="4">
        <f>[1]GOredo!B24*1000</f>
        <v>154925500</v>
      </c>
      <c r="C25" s="4">
        <f>[1]GOredo!C24*1000</f>
        <v>160169000</v>
      </c>
      <c r="D25" s="4">
        <v>5243.5</v>
      </c>
      <c r="E25" s="4">
        <v>6029</v>
      </c>
      <c r="F25" s="5">
        <v>0.98484594745696397</v>
      </c>
      <c r="G25" s="4">
        <v>15743</v>
      </c>
      <c r="H25" s="5">
        <v>0.76638312571020295</v>
      </c>
      <c r="I25" s="4"/>
      <c r="J25" s="4"/>
    </row>
    <row r="26" spans="1:12">
      <c r="A26" s="4" t="s">
        <v>0</v>
      </c>
      <c r="B26" s="4">
        <f>[1]GOredo!B25*1000</f>
        <v>161892500</v>
      </c>
      <c r="C26" s="4">
        <f>[1]GOredo!C25*1000</f>
        <v>166822500</v>
      </c>
      <c r="D26" s="4">
        <v>4930</v>
      </c>
      <c r="E26" s="4">
        <v>4779</v>
      </c>
      <c r="F26" s="5">
        <v>0.980807391158798</v>
      </c>
      <c r="G26" s="4">
        <v>16905</v>
      </c>
      <c r="H26" s="5">
        <v>0.836339252407028</v>
      </c>
      <c r="I26" s="4"/>
      <c r="J26" s="6" t="s">
        <v>6</v>
      </c>
    </row>
    <row r="27" spans="1:12">
      <c r="A27" s="4" t="s">
        <v>0</v>
      </c>
      <c r="B27" s="4">
        <f>[1]GOredo!B26*1000</f>
        <v>173422500</v>
      </c>
      <c r="C27" s="4">
        <f>[1]GOredo!C26*1000</f>
        <v>173485500</v>
      </c>
      <c r="D27" s="4">
        <v>63</v>
      </c>
      <c r="E27" s="4">
        <v>28</v>
      </c>
      <c r="F27" s="5">
        <v>0.96635486714285701</v>
      </c>
      <c r="G27" s="4">
        <v>397</v>
      </c>
      <c r="H27" s="5">
        <v>0.38087686205882398</v>
      </c>
      <c r="I27" s="4"/>
      <c r="J27" s="4"/>
    </row>
    <row r="28" spans="1:12">
      <c r="A28" s="4" t="s">
        <v>0</v>
      </c>
      <c r="B28" s="4">
        <f>[1]GOredo!B27*1000</f>
        <v>193448500</v>
      </c>
      <c r="C28" s="4">
        <f>[1]GOredo!C27*1000</f>
        <v>193536000</v>
      </c>
      <c r="D28" s="4">
        <v>87.5</v>
      </c>
      <c r="E28" s="4">
        <v>130</v>
      </c>
      <c r="F28" s="5">
        <v>0.980787710909091</v>
      </c>
      <c r="G28" s="4">
        <v>635</v>
      </c>
      <c r="H28" s="5">
        <v>0.81277497075000005</v>
      </c>
      <c r="I28" s="4"/>
      <c r="J28" s="6" t="s">
        <v>7</v>
      </c>
    </row>
    <row r="29" spans="1:12">
      <c r="A29" s="4" t="s">
        <v>0</v>
      </c>
      <c r="B29" s="4">
        <f>[1]GOredo!B28*1000</f>
        <v>194951000</v>
      </c>
      <c r="C29" s="4">
        <f>[1]GOredo!C28*1000</f>
        <v>195221500</v>
      </c>
      <c r="D29" s="4">
        <v>270.5</v>
      </c>
      <c r="E29" s="4">
        <v>274</v>
      </c>
      <c r="F29" s="5">
        <v>0.96134554230769198</v>
      </c>
      <c r="G29" s="4">
        <v>1425</v>
      </c>
      <c r="H29" s="5">
        <v>0.80833200969072205</v>
      </c>
      <c r="I29" s="4"/>
      <c r="J29" s="4"/>
    </row>
    <row r="30" spans="1:12">
      <c r="A30" s="4" t="s">
        <v>46</v>
      </c>
      <c r="B30" s="4">
        <f>[1]GOredo!B78*1000</f>
        <v>666000</v>
      </c>
      <c r="C30" s="4">
        <f>[1]GOredo!C78*1000</f>
        <v>905500</v>
      </c>
      <c r="D30" s="4">
        <v>239.5</v>
      </c>
      <c r="E30" s="4">
        <v>444</v>
      </c>
      <c r="F30" s="5">
        <v>0.98069527153846203</v>
      </c>
      <c r="G30" s="4">
        <v>2333</v>
      </c>
      <c r="H30" s="5">
        <v>0.79460615494999998</v>
      </c>
      <c r="I30" s="4"/>
      <c r="J30" s="4"/>
      <c r="K30" s="8"/>
      <c r="L30" s="8"/>
    </row>
    <row r="31" spans="1:12">
      <c r="A31" s="4" t="s">
        <v>46</v>
      </c>
      <c r="B31" s="4">
        <f>[1]GOredo!B79*1000</f>
        <v>1947000</v>
      </c>
      <c r="C31" s="4">
        <f>[1]GOredo!C79*1000</f>
        <v>2998500</v>
      </c>
      <c r="D31" s="4">
        <v>1051.5</v>
      </c>
      <c r="E31" s="4">
        <v>158</v>
      </c>
      <c r="F31" s="5">
        <v>0.96447961666666704</v>
      </c>
      <c r="G31" s="4">
        <v>6169</v>
      </c>
      <c r="H31" s="5">
        <v>0.53640320851157697</v>
      </c>
      <c r="I31" s="4"/>
      <c r="J31" s="6" t="s">
        <v>47</v>
      </c>
      <c r="K31" s="8"/>
      <c r="L31" s="8"/>
    </row>
    <row r="32" spans="1:12">
      <c r="A32" s="4" t="s">
        <v>46</v>
      </c>
      <c r="B32" s="4">
        <f>[1]GOredo!B80*1000</f>
        <v>10542000</v>
      </c>
      <c r="C32" s="4">
        <f>[1]GOredo!C80*1000</f>
        <v>11389000</v>
      </c>
      <c r="D32" s="4">
        <v>847</v>
      </c>
      <c r="E32" s="4">
        <v>47</v>
      </c>
      <c r="F32" s="5">
        <v>0.96815901227272705</v>
      </c>
      <c r="G32" s="4">
        <v>3603</v>
      </c>
      <c r="H32" s="5">
        <v>0.55894522269841296</v>
      </c>
      <c r="I32" s="4"/>
      <c r="J32" s="6" t="s">
        <v>48</v>
      </c>
      <c r="K32" s="8"/>
      <c r="L32" s="8"/>
    </row>
    <row r="33" spans="1:12">
      <c r="A33" s="4" t="s">
        <v>46</v>
      </c>
      <c r="B33" s="4">
        <f>[1]GOredo!B81*1000</f>
        <v>12308500</v>
      </c>
      <c r="C33" s="4">
        <f>[1]GOredo!C81*1000</f>
        <v>12544000</v>
      </c>
      <c r="D33" s="4">
        <v>235.5</v>
      </c>
      <c r="E33" s="4">
        <v>24</v>
      </c>
      <c r="F33" s="5">
        <v>0.96953087625000001</v>
      </c>
      <c r="G33" s="4">
        <v>1324</v>
      </c>
      <c r="H33" s="5">
        <v>0.75131536588235304</v>
      </c>
      <c r="I33" s="4"/>
      <c r="J33" s="4"/>
      <c r="K33" s="8"/>
      <c r="L33" s="8"/>
    </row>
    <row r="34" spans="1:12">
      <c r="A34" s="4" t="s">
        <v>46</v>
      </c>
      <c r="B34" s="4">
        <f>[1]GOredo!B82*1000</f>
        <v>13736500</v>
      </c>
      <c r="C34" s="4">
        <f>[1]GOredo!C82*1000</f>
        <v>15023000</v>
      </c>
      <c r="D34" s="4">
        <v>1286.5</v>
      </c>
      <c r="E34" s="4">
        <v>1675</v>
      </c>
      <c r="F34" s="5">
        <v>0.98704581894366195</v>
      </c>
      <c r="G34" s="4">
        <v>9766</v>
      </c>
      <c r="H34" s="5">
        <v>0.61484540250612196</v>
      </c>
      <c r="I34" s="7" t="s">
        <v>14</v>
      </c>
      <c r="J34" s="4"/>
      <c r="K34" s="8"/>
      <c r="L34" s="8"/>
    </row>
    <row r="35" spans="1:12">
      <c r="A35" s="4" t="s">
        <v>46</v>
      </c>
      <c r="B35" s="4">
        <f>[1]GOredo!B83*1000</f>
        <v>20741500</v>
      </c>
      <c r="C35" s="4">
        <f>[1]GOredo!C83*1000</f>
        <v>20795000</v>
      </c>
      <c r="D35" s="4">
        <v>53.5</v>
      </c>
      <c r="E35" s="4">
        <v>6</v>
      </c>
      <c r="F35" s="5">
        <v>0.95574381500000005</v>
      </c>
      <c r="G35" s="4">
        <v>571</v>
      </c>
      <c r="H35" s="5">
        <v>0.51454815961538503</v>
      </c>
      <c r="I35" s="4"/>
      <c r="J35" s="4"/>
      <c r="K35" s="8"/>
      <c r="L35" s="8"/>
    </row>
    <row r="36" spans="1:12">
      <c r="A36" s="4" t="s">
        <v>46</v>
      </c>
      <c r="B36" s="4">
        <f>[1]GOredo!B84*1000</f>
        <v>29961500</v>
      </c>
      <c r="C36" s="4">
        <f>[1]GOredo!C84*1000</f>
        <v>30734000</v>
      </c>
      <c r="D36" s="4">
        <v>772.5</v>
      </c>
      <c r="E36" s="4">
        <v>829</v>
      </c>
      <c r="F36" s="5">
        <v>0.96577640647435903</v>
      </c>
      <c r="G36" s="4">
        <v>3347</v>
      </c>
      <c r="H36" s="5">
        <v>0.76131801426829304</v>
      </c>
      <c r="I36" s="4"/>
      <c r="J36" s="6" t="s">
        <v>49</v>
      </c>
      <c r="K36" s="8"/>
      <c r="L36" s="8"/>
    </row>
    <row r="37" spans="1:12" ht="120">
      <c r="A37" s="4" t="s">
        <v>46</v>
      </c>
      <c r="B37" s="4">
        <f>[1]GOredo!B85*1000</f>
        <v>34856000</v>
      </c>
      <c r="C37" s="4">
        <f>[1]GOredo!C85*1000</f>
        <v>43580000</v>
      </c>
      <c r="D37" s="4">
        <v>8724</v>
      </c>
      <c r="E37" s="4">
        <v>24016</v>
      </c>
      <c r="F37" s="5">
        <v>0.99527967321021404</v>
      </c>
      <c r="G37" s="4">
        <v>33165</v>
      </c>
      <c r="H37" s="5">
        <v>0.89304383861868397</v>
      </c>
      <c r="I37" s="4"/>
      <c r="J37" s="4" t="s">
        <v>50</v>
      </c>
      <c r="K37" s="8"/>
      <c r="L37" s="8"/>
    </row>
    <row r="38" spans="1:12">
      <c r="A38" s="4" t="s">
        <v>46</v>
      </c>
      <c r="B38" s="4">
        <f>[1]GOredo!B86*1000</f>
        <v>44758000</v>
      </c>
      <c r="C38" s="4">
        <f>[1]GOredo!C86*1000</f>
        <v>45129500</v>
      </c>
      <c r="D38" s="4">
        <v>371.5</v>
      </c>
      <c r="E38" s="4">
        <v>401</v>
      </c>
      <c r="F38" s="5">
        <v>0.992822387283951</v>
      </c>
      <c r="G38" s="4">
        <v>2737</v>
      </c>
      <c r="H38" s="5">
        <v>0.72777152044776094</v>
      </c>
      <c r="I38" s="4"/>
      <c r="J38" s="6" t="s">
        <v>51</v>
      </c>
      <c r="K38" s="8"/>
      <c r="L38" s="8"/>
    </row>
    <row r="39" spans="1:12">
      <c r="A39" s="4" t="s">
        <v>46</v>
      </c>
      <c r="B39" s="4">
        <f>[1]GOredo!B87*1000</f>
        <v>47299500</v>
      </c>
      <c r="C39" s="4">
        <f>[1]GOredo!C87*1000</f>
        <v>51859000</v>
      </c>
      <c r="D39" s="4">
        <v>4559.5</v>
      </c>
      <c r="E39" s="4">
        <v>1745</v>
      </c>
      <c r="F39" s="5">
        <v>0.98510275486631005</v>
      </c>
      <c r="G39" s="4">
        <v>25752</v>
      </c>
      <c r="H39" s="5">
        <v>0.58819518125551695</v>
      </c>
      <c r="I39" s="4"/>
      <c r="J39" s="4"/>
      <c r="K39" s="8"/>
      <c r="L39" s="8"/>
    </row>
    <row r="40" spans="1:12">
      <c r="A40" s="4" t="s">
        <v>46</v>
      </c>
      <c r="B40" s="4">
        <f>[1]GOredo!B88*1000</f>
        <v>59109500</v>
      </c>
      <c r="C40" s="4">
        <f>[1]GOredo!C88*1000</f>
        <v>60074500</v>
      </c>
      <c r="D40" s="4">
        <v>965</v>
      </c>
      <c r="E40" s="4">
        <v>150</v>
      </c>
      <c r="F40" s="5">
        <v>0.99178939374999997</v>
      </c>
      <c r="G40" s="4">
        <v>3594</v>
      </c>
      <c r="H40" s="5">
        <v>0.61908295533582103</v>
      </c>
      <c r="I40" s="4"/>
      <c r="J40" s="4"/>
      <c r="K40" s="8"/>
      <c r="L40" s="8"/>
    </row>
    <row r="41" spans="1:12">
      <c r="A41" s="4" t="s">
        <v>46</v>
      </c>
      <c r="B41" s="4">
        <f>[1]GOredo!B89*1000</f>
        <v>60947500</v>
      </c>
      <c r="C41" s="4">
        <f>[1]GOredo!C89*1000</f>
        <v>62134000</v>
      </c>
      <c r="D41" s="4">
        <v>1186.5</v>
      </c>
      <c r="E41" s="4">
        <v>513</v>
      </c>
      <c r="F41" s="5">
        <v>0.97137532990098996</v>
      </c>
      <c r="G41" s="4">
        <v>5510</v>
      </c>
      <c r="H41" s="5">
        <v>0.65270210956321795</v>
      </c>
      <c r="I41" s="4"/>
      <c r="J41" s="4" t="s">
        <v>52</v>
      </c>
      <c r="K41" s="8"/>
      <c r="L41" s="8"/>
    </row>
    <row r="42" spans="1:12" ht="30">
      <c r="A42" s="4" t="s">
        <v>46</v>
      </c>
      <c r="B42" s="4">
        <f>[1]GOredo!B90*1000</f>
        <v>64541500</v>
      </c>
      <c r="C42" s="4">
        <f>[1]GOredo!C90*1000</f>
        <v>65200000</v>
      </c>
      <c r="D42" s="4">
        <v>658.5</v>
      </c>
      <c r="E42" s="4">
        <v>1117</v>
      </c>
      <c r="F42" s="5">
        <v>0.997169876816144</v>
      </c>
      <c r="G42" s="4">
        <v>4981</v>
      </c>
      <c r="H42" s="5">
        <v>0.70153179499999996</v>
      </c>
      <c r="I42" s="4"/>
      <c r="J42" s="4" t="s">
        <v>53</v>
      </c>
      <c r="K42" s="8"/>
      <c r="L42" s="8"/>
    </row>
    <row r="43" spans="1:12">
      <c r="A43" s="4" t="s">
        <v>46</v>
      </c>
      <c r="B43" s="4">
        <f>[1]GOredo!B91*1000</f>
        <v>66343000</v>
      </c>
      <c r="C43" s="4">
        <f>[1]GOredo!C91*1000</f>
        <v>66436500</v>
      </c>
      <c r="D43" s="4">
        <v>93.5</v>
      </c>
      <c r="E43" s="4">
        <v>103</v>
      </c>
      <c r="F43" s="5">
        <v>0.97388278100000003</v>
      </c>
      <c r="G43" s="4">
        <v>852</v>
      </c>
      <c r="H43" s="5">
        <v>0.60844961827160504</v>
      </c>
      <c r="I43" s="4"/>
      <c r="J43" s="4"/>
      <c r="K43" s="8"/>
      <c r="L43" s="8"/>
    </row>
    <row r="44" spans="1:12">
      <c r="A44" s="4" t="s">
        <v>46</v>
      </c>
      <c r="B44" s="4">
        <f>[1]GOredo!B92*1000</f>
        <v>67020500</v>
      </c>
      <c r="C44" s="4">
        <f>[1]GOredo!C92*1000</f>
        <v>68023500</v>
      </c>
      <c r="D44" s="4">
        <v>1003</v>
      </c>
      <c r="E44" s="4">
        <v>2314</v>
      </c>
      <c r="F44" s="5">
        <v>0.99693432432989704</v>
      </c>
      <c r="G44" s="4">
        <v>6615</v>
      </c>
      <c r="H44" s="5">
        <v>0.81918168824660598</v>
      </c>
      <c r="I44" s="4"/>
      <c r="J44" s="4"/>
    </row>
    <row r="45" spans="1:12">
      <c r="A45" s="4" t="s">
        <v>46</v>
      </c>
      <c r="B45" s="4">
        <f>[1]GOredo!B93*1000</f>
        <v>68547000</v>
      </c>
      <c r="C45" s="4">
        <f>[1]GOredo!C93*1000</f>
        <v>68848000</v>
      </c>
      <c r="D45" s="4">
        <v>301</v>
      </c>
      <c r="E45" s="4">
        <v>12</v>
      </c>
      <c r="F45" s="5">
        <v>0.96139545500000001</v>
      </c>
      <c r="G45" s="4">
        <v>2063</v>
      </c>
      <c r="H45" s="5">
        <v>0.76245940918644095</v>
      </c>
      <c r="I45" s="4"/>
      <c r="J45" s="4"/>
    </row>
    <row r="46" spans="1:12">
      <c r="A46" s="4" t="s">
        <v>46</v>
      </c>
      <c r="B46" s="4">
        <f>[1]GOredo!B94*1000</f>
        <v>71666500</v>
      </c>
      <c r="C46" s="4">
        <f>[1]GOredo!C94*1000</f>
        <v>71876500</v>
      </c>
      <c r="D46" s="4">
        <v>210</v>
      </c>
      <c r="E46" s="4">
        <v>23</v>
      </c>
      <c r="F46" s="5">
        <v>0.96245103181818203</v>
      </c>
      <c r="G46" s="4">
        <v>589</v>
      </c>
      <c r="H46" s="5">
        <v>0.79538171102702704</v>
      </c>
      <c r="I46" s="4"/>
      <c r="J46" s="4"/>
    </row>
    <row r="47" spans="1:12">
      <c r="A47" s="4" t="s">
        <v>46</v>
      </c>
      <c r="B47" s="4">
        <f>[1]GOredo!B95*1000</f>
        <v>72512000</v>
      </c>
      <c r="C47" s="4">
        <f>[1]GOredo!C95*1000</f>
        <v>73292500</v>
      </c>
      <c r="D47" s="4">
        <v>780.5</v>
      </c>
      <c r="E47" s="4">
        <v>7</v>
      </c>
      <c r="F47" s="5">
        <v>0.96570343599999997</v>
      </c>
      <c r="G47" s="4">
        <v>1387</v>
      </c>
      <c r="H47" s="5">
        <v>0.43764221782857099</v>
      </c>
      <c r="I47" s="4"/>
      <c r="J47" s="4"/>
    </row>
    <row r="48" spans="1:12">
      <c r="A48" s="4" t="s">
        <v>46</v>
      </c>
      <c r="B48" s="4">
        <f>[1]GOredo!B96*1000</f>
        <v>73919500</v>
      </c>
      <c r="C48" s="4">
        <f>[1]GOredo!C96*1000</f>
        <v>74271000</v>
      </c>
      <c r="D48" s="4">
        <v>351.5</v>
      </c>
      <c r="E48" s="4">
        <v>24</v>
      </c>
      <c r="F48" s="5">
        <v>0.96015889666666698</v>
      </c>
      <c r="G48" s="4">
        <v>1257</v>
      </c>
      <c r="H48" s="5">
        <v>0.750916797986111</v>
      </c>
      <c r="I48" s="4"/>
      <c r="J48" s="4"/>
    </row>
    <row r="49" spans="1:10">
      <c r="A49" s="4" t="s">
        <v>46</v>
      </c>
      <c r="B49" s="4">
        <f>[1]GOredo!B97*1000</f>
        <v>78748000</v>
      </c>
      <c r="C49" s="4">
        <f>[1]GOredo!C97*1000</f>
        <v>78800500</v>
      </c>
      <c r="D49" s="4">
        <v>52.5</v>
      </c>
      <c r="E49" s="4">
        <v>19</v>
      </c>
      <c r="F49" s="5">
        <v>0.96780122833333304</v>
      </c>
      <c r="G49" s="4">
        <v>372</v>
      </c>
      <c r="H49" s="5">
        <v>0.81797836636363597</v>
      </c>
      <c r="I49" s="4"/>
      <c r="J49" s="4" t="s">
        <v>54</v>
      </c>
    </row>
    <row r="50" spans="1:10">
      <c r="A50" s="4" t="s">
        <v>46</v>
      </c>
      <c r="B50" s="4">
        <f>[1]GOredo!B98*1000</f>
        <v>79911000</v>
      </c>
      <c r="C50" s="4">
        <f>[1]GOredo!C98*1000</f>
        <v>80093000</v>
      </c>
      <c r="D50" s="4">
        <v>182</v>
      </c>
      <c r="E50" s="4">
        <v>14</v>
      </c>
      <c r="F50" s="5">
        <v>0.958328705</v>
      </c>
      <c r="G50" s="4">
        <v>1089</v>
      </c>
      <c r="H50" s="5">
        <v>0.71886036503105599</v>
      </c>
      <c r="I50" s="4"/>
      <c r="J50" s="4"/>
    </row>
    <row r="51" spans="1:10">
      <c r="A51" s="4" t="s">
        <v>46</v>
      </c>
      <c r="B51" s="4">
        <f>[1]GOredo!B99*1000</f>
        <v>86692500</v>
      </c>
      <c r="C51" s="4">
        <f>[1]GOredo!C99*1000</f>
        <v>87176500</v>
      </c>
      <c r="D51" s="4">
        <v>484</v>
      </c>
      <c r="E51" s="4">
        <v>7</v>
      </c>
      <c r="F51" s="5">
        <v>0.96705199500000005</v>
      </c>
      <c r="G51" s="4">
        <v>1167</v>
      </c>
      <c r="H51" s="5">
        <v>0.61012523946611896</v>
      </c>
      <c r="I51" s="4"/>
      <c r="J51" s="4"/>
    </row>
    <row r="52" spans="1:10">
      <c r="A52" s="4" t="s">
        <v>46</v>
      </c>
      <c r="B52" s="4">
        <f>[1]GOredo!B100*1000</f>
        <v>91660500</v>
      </c>
      <c r="C52" s="4">
        <f>[1]GOredo!C100*1000</f>
        <v>97116000</v>
      </c>
      <c r="D52" s="4">
        <v>5455.5</v>
      </c>
      <c r="E52" s="4">
        <v>3650</v>
      </c>
      <c r="F52" s="5">
        <v>0.98126678700549497</v>
      </c>
      <c r="G52" s="4">
        <v>23695</v>
      </c>
      <c r="H52" s="5">
        <v>0.61241755771434803</v>
      </c>
      <c r="I52" s="4"/>
      <c r="J52" s="6" t="s">
        <v>55</v>
      </c>
    </row>
    <row r="53" spans="1:10">
      <c r="A53" s="4" t="s">
        <v>46</v>
      </c>
      <c r="B53" s="4">
        <f>[1]GOredo!B101*1000</f>
        <v>101789500</v>
      </c>
      <c r="C53" s="4">
        <f>[1]GOredo!C101*1000</f>
        <v>103878500</v>
      </c>
      <c r="D53" s="4">
        <v>2089</v>
      </c>
      <c r="E53" s="4">
        <v>1043</v>
      </c>
      <c r="F53" s="5">
        <v>0.98278797907801396</v>
      </c>
      <c r="G53" s="4">
        <v>15183</v>
      </c>
      <c r="H53" s="5">
        <v>0.68116130571876599</v>
      </c>
      <c r="I53" s="4"/>
      <c r="J53" s="4"/>
    </row>
    <row r="54" spans="1:10">
      <c r="A54" s="4" t="s">
        <v>46</v>
      </c>
      <c r="B54" s="4">
        <f>[1]GOredo!B102*1000</f>
        <v>111971000</v>
      </c>
      <c r="C54" s="4">
        <f>[1]GOredo!C102*1000</f>
        <v>112703500</v>
      </c>
      <c r="D54" s="4">
        <v>732.5</v>
      </c>
      <c r="E54" s="4">
        <v>75</v>
      </c>
      <c r="F54" s="5">
        <v>0.96114710000000003</v>
      </c>
      <c r="G54" s="4">
        <v>2809</v>
      </c>
      <c r="H54" s="5">
        <v>0.48610190196721298</v>
      </c>
      <c r="I54" s="4"/>
      <c r="J54" s="4" t="s">
        <v>56</v>
      </c>
    </row>
    <row r="55" spans="1:10">
      <c r="A55" s="4" t="s">
        <v>46</v>
      </c>
      <c r="B55" s="4">
        <f>[1]GOredo!B103*1000</f>
        <v>116596000</v>
      </c>
      <c r="C55" s="4">
        <f>[1]GOredo!C103*1000</f>
        <v>117073500</v>
      </c>
      <c r="D55" s="4">
        <v>477.5</v>
      </c>
      <c r="E55" s="4">
        <v>16</v>
      </c>
      <c r="F55" s="5">
        <v>0.96483320250000004</v>
      </c>
      <c r="G55" s="4">
        <v>3119</v>
      </c>
      <c r="H55" s="5">
        <v>0.64097371954081594</v>
      </c>
      <c r="I55" s="4"/>
      <c r="J55" s="6"/>
    </row>
    <row r="56" spans="1:10">
      <c r="A56" s="4" t="s">
        <v>46</v>
      </c>
      <c r="B56" s="4">
        <f>[1]GOredo!B104*1000</f>
        <v>119248000</v>
      </c>
      <c r="C56" s="4">
        <f>[1]GOredo!C104*1000</f>
        <v>119841000</v>
      </c>
      <c r="D56" s="4">
        <v>593</v>
      </c>
      <c r="E56" s="4">
        <v>44</v>
      </c>
      <c r="F56" s="5">
        <v>0.97914037937499998</v>
      </c>
      <c r="G56" s="4">
        <v>2258</v>
      </c>
      <c r="H56" s="5">
        <v>0.440539425032967</v>
      </c>
      <c r="I56" s="4"/>
      <c r="J56" s="6"/>
    </row>
    <row r="57" spans="1:10">
      <c r="A57" s="4" t="s">
        <v>46</v>
      </c>
      <c r="B57" s="4">
        <f>[1]GOredo!B105*1000</f>
        <v>120618000</v>
      </c>
      <c r="C57" s="4">
        <f>[1]GOredo!C105*1000</f>
        <v>121040000</v>
      </c>
      <c r="D57" s="4">
        <v>422</v>
      </c>
      <c r="E57" s="4">
        <v>182</v>
      </c>
      <c r="F57" s="5">
        <v>0.97971268263157896</v>
      </c>
      <c r="G57" s="4">
        <v>4084</v>
      </c>
      <c r="H57" s="5">
        <v>0.51938112796568603</v>
      </c>
      <c r="I57" s="4"/>
      <c r="J57" s="4"/>
    </row>
    <row r="58" spans="1:10">
      <c r="A58" s="4" t="s">
        <v>46</v>
      </c>
      <c r="B58" s="4">
        <f>[1]GOredo!B106*1000</f>
        <v>126734000</v>
      </c>
      <c r="C58" s="4">
        <f>[1]GOredo!C106*1000</f>
        <v>127380000</v>
      </c>
      <c r="D58" s="4">
        <v>646</v>
      </c>
      <c r="E58" s="4">
        <v>1501</v>
      </c>
      <c r="F58" s="5">
        <v>0.98705194490099002</v>
      </c>
      <c r="G58" s="4">
        <v>3617</v>
      </c>
      <c r="H58" s="5">
        <v>0.67003603456862704</v>
      </c>
      <c r="I58" s="4"/>
      <c r="J58" s="6"/>
    </row>
    <row r="59" spans="1:10">
      <c r="A59" s="4" t="s">
        <v>46</v>
      </c>
      <c r="B59" s="4">
        <f>[1]GOredo!B107*1000</f>
        <v>128292500</v>
      </c>
      <c r="C59" s="4">
        <f>[1]GOredo!C107*1000</f>
        <v>128807500</v>
      </c>
      <c r="D59" s="4">
        <v>515</v>
      </c>
      <c r="E59" s="4">
        <v>296</v>
      </c>
      <c r="F59" s="5">
        <v>0.96956510651162797</v>
      </c>
      <c r="G59" s="4">
        <v>3991</v>
      </c>
      <c r="H59" s="5">
        <v>0.65102726860788895</v>
      </c>
      <c r="I59" s="4"/>
      <c r="J59" s="6"/>
    </row>
    <row r="60" spans="1:10">
      <c r="A60" s="4" t="s">
        <v>57</v>
      </c>
      <c r="B60" s="4">
        <f>[1]GOredo!B108*1000</f>
        <v>3000</v>
      </c>
      <c r="C60" s="4">
        <f>[1]GOredo!C108*1000</f>
        <v>67500</v>
      </c>
      <c r="D60" s="4">
        <v>64.5</v>
      </c>
      <c r="E60" s="4">
        <v>127</v>
      </c>
      <c r="F60" s="5">
        <v>0.99637342260869599</v>
      </c>
      <c r="G60" s="4">
        <v>175</v>
      </c>
      <c r="H60" s="5">
        <v>0.974353776153846</v>
      </c>
      <c r="I60" s="4"/>
      <c r="J60" s="6"/>
    </row>
    <row r="61" spans="1:10" ht="60">
      <c r="A61" s="4" t="s">
        <v>80</v>
      </c>
      <c r="B61" s="4">
        <f>[1]GOredo!B130*1000</f>
        <v>269000</v>
      </c>
      <c r="C61" s="4">
        <f>[1]GOredo!C130*1000</f>
        <v>4110000</v>
      </c>
      <c r="D61" s="4">
        <v>3841</v>
      </c>
      <c r="E61" s="4">
        <v>767</v>
      </c>
      <c r="F61" s="5">
        <v>0.97509629650684904</v>
      </c>
      <c r="G61" s="4">
        <v>17837</v>
      </c>
      <c r="H61" s="5">
        <v>0.62780564078940404</v>
      </c>
      <c r="I61" s="7" t="s">
        <v>81</v>
      </c>
      <c r="J61" s="4" t="s">
        <v>82</v>
      </c>
    </row>
    <row r="62" spans="1:10">
      <c r="A62" s="4" t="s">
        <v>80</v>
      </c>
      <c r="B62" s="4">
        <f>[1]GOredo!B131*1000</f>
        <v>5088000</v>
      </c>
      <c r="C62" s="4">
        <f>[1]GOredo!C131*1000</f>
        <v>5429000</v>
      </c>
      <c r="D62" s="4">
        <v>341</v>
      </c>
      <c r="E62" s="4">
        <v>165</v>
      </c>
      <c r="F62" s="5">
        <v>0.97402776468749996</v>
      </c>
      <c r="G62" s="4">
        <v>2051</v>
      </c>
      <c r="H62" s="5">
        <v>0.58520278946202497</v>
      </c>
      <c r="I62" s="4"/>
      <c r="J62" s="6"/>
    </row>
    <row r="63" spans="1:10">
      <c r="A63" s="4" t="s">
        <v>80</v>
      </c>
      <c r="B63" s="4">
        <f>[1]GOredo!B132*1000</f>
        <v>7157500</v>
      </c>
      <c r="C63" s="4">
        <f>[1]GOredo!C132*1000</f>
        <v>7240000</v>
      </c>
      <c r="D63" s="4">
        <v>82.5</v>
      </c>
      <c r="E63" s="4">
        <v>36</v>
      </c>
      <c r="F63" s="5">
        <v>0.96465465142857099</v>
      </c>
      <c r="G63" s="4">
        <v>509</v>
      </c>
      <c r="H63" s="5">
        <v>0.73216083907407403</v>
      </c>
      <c r="I63" s="4"/>
      <c r="J63" s="6"/>
    </row>
    <row r="64" spans="1:10">
      <c r="A64" s="4" t="s">
        <v>80</v>
      </c>
      <c r="B64" s="4">
        <f>[1]GOredo!B133*1000</f>
        <v>7905500</v>
      </c>
      <c r="C64" s="4">
        <f>[1]GOredo!C133*1000</f>
        <v>9222500</v>
      </c>
      <c r="D64" s="4">
        <v>1317</v>
      </c>
      <c r="E64" s="4">
        <v>292</v>
      </c>
      <c r="F64" s="5">
        <v>0.97597824826086998</v>
      </c>
      <c r="G64" s="4">
        <v>9664</v>
      </c>
      <c r="H64" s="5">
        <v>0.53547770250427396</v>
      </c>
      <c r="I64" s="4"/>
      <c r="J64" s="6" t="s">
        <v>83</v>
      </c>
    </row>
    <row r="65" spans="1:10">
      <c r="A65" s="4" t="s">
        <v>80</v>
      </c>
      <c r="B65" s="4">
        <f>[1]GOredo!B134*1000</f>
        <v>10176000</v>
      </c>
      <c r="C65" s="4">
        <f>[1]GOredo!C134*1000</f>
        <v>10214500</v>
      </c>
      <c r="D65" s="4">
        <v>38.5</v>
      </c>
      <c r="E65" s="4">
        <v>95</v>
      </c>
      <c r="F65" s="5">
        <v>0.99376314117647102</v>
      </c>
      <c r="G65" s="4">
        <v>334</v>
      </c>
      <c r="H65" s="5">
        <v>0.80019529</v>
      </c>
      <c r="I65" s="4"/>
      <c r="J65" s="4"/>
    </row>
    <row r="66" spans="1:10" ht="45">
      <c r="A66" s="4" t="s">
        <v>80</v>
      </c>
      <c r="B66" s="4">
        <f>[1]GOredo!B135*1000</f>
        <v>10838000</v>
      </c>
      <c r="C66" s="4">
        <f>[1]GOredo!C135*1000</f>
        <v>12245500</v>
      </c>
      <c r="D66" s="4">
        <v>1407.5</v>
      </c>
      <c r="E66" s="4">
        <v>740</v>
      </c>
      <c r="F66" s="5">
        <v>0.97995539804687504</v>
      </c>
      <c r="G66" s="4">
        <v>8997</v>
      </c>
      <c r="H66" s="5">
        <v>0.62602866758088205</v>
      </c>
      <c r="I66" s="4"/>
      <c r="J66" s="4" t="s">
        <v>84</v>
      </c>
    </row>
    <row r="67" spans="1:10" ht="45">
      <c r="A67" s="4" t="s">
        <v>80</v>
      </c>
      <c r="B67" s="4">
        <f>[1]GOredo!B136*1000</f>
        <v>14472500</v>
      </c>
      <c r="C67" s="4">
        <f>[1]GOredo!C136*1000</f>
        <v>15741000</v>
      </c>
      <c r="D67" s="4">
        <v>1268.5</v>
      </c>
      <c r="E67" s="4">
        <v>1771</v>
      </c>
      <c r="F67" s="5">
        <v>0.98957657124481302</v>
      </c>
      <c r="G67" s="4">
        <v>8351</v>
      </c>
      <c r="H67" s="5">
        <v>0.63900512776031404</v>
      </c>
      <c r="I67" s="7" t="s">
        <v>16</v>
      </c>
      <c r="J67" s="4" t="s">
        <v>85</v>
      </c>
    </row>
    <row r="68" spans="1:10" ht="45">
      <c r="A68" s="4" t="s">
        <v>80</v>
      </c>
      <c r="B68" s="4">
        <f>[1]GOredo!B137*1000</f>
        <v>16490000</v>
      </c>
      <c r="C68" s="4">
        <f>[1]GOredo!C137*1000</f>
        <v>17963000</v>
      </c>
      <c r="D68" s="4">
        <v>1473</v>
      </c>
      <c r="E68" s="4">
        <v>6460</v>
      </c>
      <c r="F68" s="5">
        <v>0.99874334963035005</v>
      </c>
      <c r="G68" s="4">
        <v>7905</v>
      </c>
      <c r="H68" s="5">
        <v>0.94161632047619004</v>
      </c>
      <c r="I68" s="4"/>
      <c r="J68" s="4" t="s">
        <v>86</v>
      </c>
    </row>
    <row r="69" spans="1:10">
      <c r="A69" s="4" t="s">
        <v>80</v>
      </c>
      <c r="B69" s="4">
        <f>[1]GOredo!B138*1000</f>
        <v>18527500</v>
      </c>
      <c r="C69" s="4">
        <f>[1]GOredo!C138*1000</f>
        <v>18809000</v>
      </c>
      <c r="D69" s="4">
        <v>281.5</v>
      </c>
      <c r="E69" s="4">
        <v>608</v>
      </c>
      <c r="F69" s="5">
        <v>0.99897892585365899</v>
      </c>
      <c r="G69" s="4">
        <v>1368</v>
      </c>
      <c r="H69" s="5">
        <v>0.80153959019083998</v>
      </c>
      <c r="I69" s="4"/>
      <c r="J69" s="4" t="s">
        <v>87</v>
      </c>
    </row>
    <row r="70" spans="1:10">
      <c r="A70" s="4" t="s">
        <v>80</v>
      </c>
      <c r="B70" s="4">
        <f>[1]GOredo!B139*1000</f>
        <v>34150500</v>
      </c>
      <c r="C70" s="4">
        <f>[1]GOredo!C139*1000</f>
        <v>34198000</v>
      </c>
      <c r="D70" s="4">
        <v>47.5</v>
      </c>
      <c r="E70" s="4">
        <v>38</v>
      </c>
      <c r="F70" s="5">
        <v>0.98765886428571403</v>
      </c>
      <c r="G70" s="4">
        <v>302</v>
      </c>
      <c r="H70" s="5">
        <v>0.55534644538461497</v>
      </c>
      <c r="I70" s="4"/>
      <c r="J70" s="4"/>
    </row>
    <row r="71" spans="1:10">
      <c r="A71" s="4" t="s">
        <v>80</v>
      </c>
      <c r="B71" s="4">
        <f>[1]GOredo!B140*1000</f>
        <v>36514000</v>
      </c>
      <c r="C71" s="4">
        <f>[1]GOredo!C140*1000</f>
        <v>36827000</v>
      </c>
      <c r="D71" s="4">
        <v>313</v>
      </c>
      <c r="E71" s="4">
        <v>11</v>
      </c>
      <c r="F71" s="5">
        <v>0.96412063571428597</v>
      </c>
      <c r="G71" s="4">
        <v>477</v>
      </c>
      <c r="H71" s="5">
        <v>0.78335360399999998</v>
      </c>
      <c r="I71" s="4"/>
      <c r="J71" s="4"/>
    </row>
    <row r="72" spans="1:10">
      <c r="A72" s="4" t="s">
        <v>80</v>
      </c>
      <c r="B72" s="4">
        <f>[1]GOredo!B141*1000</f>
        <v>50870000</v>
      </c>
      <c r="C72" s="4">
        <f>[1]GOredo!C141*1000</f>
        <v>51882000</v>
      </c>
      <c r="D72" s="4">
        <v>1012</v>
      </c>
      <c r="E72" s="4">
        <v>226</v>
      </c>
      <c r="F72" s="5">
        <v>0.97175296312500004</v>
      </c>
      <c r="G72" s="4">
        <v>8159</v>
      </c>
      <c r="H72" s="5">
        <v>0.45053833212060301</v>
      </c>
      <c r="I72" s="4"/>
      <c r="J72" s="6" t="s">
        <v>88</v>
      </c>
    </row>
    <row r="73" spans="1:10">
      <c r="A73" s="4" t="s">
        <v>80</v>
      </c>
      <c r="B73" s="4">
        <f>[1]GOredo!B142*1000</f>
        <v>52435000</v>
      </c>
      <c r="C73" s="4">
        <f>[1]GOredo!C142*1000</f>
        <v>53534500</v>
      </c>
      <c r="D73" s="4">
        <v>1099.5</v>
      </c>
      <c r="E73" s="4">
        <v>160</v>
      </c>
      <c r="F73" s="5">
        <v>0.96993140580645199</v>
      </c>
      <c r="G73" s="4">
        <v>5898</v>
      </c>
      <c r="H73" s="5">
        <v>0.56449675664455001</v>
      </c>
      <c r="I73" s="4"/>
      <c r="J73" s="4"/>
    </row>
    <row r="74" spans="1:10">
      <c r="A74" s="4" t="s">
        <v>80</v>
      </c>
      <c r="B74" s="4">
        <f>[1]GOredo!B143*1000</f>
        <v>61170000</v>
      </c>
      <c r="C74" s="4">
        <f>[1]GOredo!C143*1000</f>
        <v>61275500</v>
      </c>
      <c r="D74" s="4">
        <v>105.5</v>
      </c>
      <c r="E74" s="4">
        <v>186</v>
      </c>
      <c r="F74" s="5">
        <v>0.97018617063829804</v>
      </c>
      <c r="G74" s="4">
        <v>300</v>
      </c>
      <c r="H74" s="5">
        <v>0.90732415272727296</v>
      </c>
      <c r="I74" s="4"/>
      <c r="J74" s="4"/>
    </row>
    <row r="75" spans="1:10">
      <c r="A75" s="4" t="s">
        <v>80</v>
      </c>
      <c r="B75" s="4">
        <f>[1]GOredo!B144*1000</f>
        <v>62788000</v>
      </c>
      <c r="C75" s="4">
        <f>[1]GOredo!C144*1000</f>
        <v>66550000</v>
      </c>
      <c r="D75" s="4">
        <v>3762</v>
      </c>
      <c r="E75" s="4">
        <v>11427</v>
      </c>
      <c r="F75" s="5">
        <v>0.99862981788062299</v>
      </c>
      <c r="G75" s="4">
        <v>18771</v>
      </c>
      <c r="H75" s="5">
        <v>0.90691535932440803</v>
      </c>
      <c r="I75" s="4"/>
      <c r="J75" s="6" t="s">
        <v>89</v>
      </c>
    </row>
    <row r="76" spans="1:10">
      <c r="A76" s="4" t="s">
        <v>80</v>
      </c>
      <c r="B76" s="4">
        <f>[1]GOredo!B145*1000</f>
        <v>67619000</v>
      </c>
      <c r="C76" s="4">
        <f>[1]GOredo!C145*1000</f>
        <v>67623000</v>
      </c>
      <c r="D76" s="4">
        <v>4</v>
      </c>
      <c r="E76" s="4">
        <v>19</v>
      </c>
      <c r="F76" s="5">
        <v>0.95793680999999997</v>
      </c>
      <c r="G76" s="4">
        <v>19</v>
      </c>
      <c r="H76" s="5">
        <v>0.95793680999999997</v>
      </c>
      <c r="I76" s="4"/>
      <c r="J76" s="4"/>
    </row>
    <row r="77" spans="1:10">
      <c r="A77" s="4" t="s">
        <v>80</v>
      </c>
      <c r="B77" s="4">
        <f>[1]GOredo!B146*1000</f>
        <v>68395500</v>
      </c>
      <c r="C77" s="4">
        <f>[1]GOredo!C146*1000</f>
        <v>72621000</v>
      </c>
      <c r="D77" s="4">
        <v>4225.5</v>
      </c>
      <c r="E77" s="4">
        <v>9040</v>
      </c>
      <c r="F77" s="5">
        <v>0.99890182793995896</v>
      </c>
      <c r="G77" s="4">
        <v>14983</v>
      </c>
      <c r="H77" s="5">
        <v>0.80974956805952403</v>
      </c>
      <c r="I77" s="4"/>
      <c r="J77" s="4"/>
    </row>
    <row r="78" spans="1:10">
      <c r="A78" s="4" t="s">
        <v>80</v>
      </c>
      <c r="B78" s="4">
        <f>[1]GOredo!B147*1000</f>
        <v>74272000</v>
      </c>
      <c r="C78" s="4">
        <f>[1]GOredo!C147*1000</f>
        <v>74775500</v>
      </c>
      <c r="D78" s="4">
        <v>503.5</v>
      </c>
      <c r="E78" s="4">
        <v>441</v>
      </c>
      <c r="F78" s="5">
        <v>0.99688199173912995</v>
      </c>
      <c r="G78" s="4">
        <v>2648</v>
      </c>
      <c r="H78" s="5">
        <v>0.636627065633803</v>
      </c>
      <c r="I78" s="4"/>
      <c r="J78" s="4"/>
    </row>
    <row r="79" spans="1:10">
      <c r="A79" s="4" t="s">
        <v>80</v>
      </c>
      <c r="B79" s="4">
        <f>[1]GOredo!B148*1000</f>
        <v>75699500</v>
      </c>
      <c r="C79" s="4">
        <f>[1]GOredo!C148*1000</f>
        <v>76042000</v>
      </c>
      <c r="D79" s="4">
        <v>342.5</v>
      </c>
      <c r="E79" s="4">
        <v>23</v>
      </c>
      <c r="F79" s="5">
        <v>0.97149539666666695</v>
      </c>
      <c r="G79" s="4">
        <v>3332</v>
      </c>
      <c r="H79" s="5">
        <v>0.52707685500000001</v>
      </c>
      <c r="I79" s="4"/>
      <c r="J79" s="4"/>
    </row>
    <row r="80" spans="1:10" ht="30">
      <c r="A80" s="4" t="s">
        <v>80</v>
      </c>
      <c r="B80" s="4">
        <f>[1]GOredo!B149*1000</f>
        <v>103675500</v>
      </c>
      <c r="C80" s="4">
        <f>[1]GOredo!C149*1000</f>
        <v>104326500</v>
      </c>
      <c r="D80" s="4">
        <v>651</v>
      </c>
      <c r="E80" s="4">
        <v>2351</v>
      </c>
      <c r="F80" s="5">
        <v>0.99521419422222202</v>
      </c>
      <c r="G80" s="4">
        <v>3486</v>
      </c>
      <c r="H80" s="5">
        <v>0.93509273389473702</v>
      </c>
      <c r="I80" s="4"/>
      <c r="J80" s="4" t="s">
        <v>90</v>
      </c>
    </row>
    <row r="81" spans="1:10">
      <c r="A81" s="4" t="s">
        <v>80</v>
      </c>
      <c r="B81" s="4">
        <f>[1]GOredo!B150*1000</f>
        <v>107881000</v>
      </c>
      <c r="C81" s="4">
        <f>[1]GOredo!C150*1000</f>
        <v>108980000</v>
      </c>
      <c r="D81" s="4">
        <v>1099</v>
      </c>
      <c r="E81" s="4">
        <v>1397</v>
      </c>
      <c r="F81" s="5">
        <v>0.98169140237623798</v>
      </c>
      <c r="G81" s="4">
        <v>6415</v>
      </c>
      <c r="H81" s="5">
        <v>0.80474012707674902</v>
      </c>
      <c r="I81" s="7"/>
      <c r="J81" s="6" t="s">
        <v>91</v>
      </c>
    </row>
    <row r="82" spans="1:10">
      <c r="A82" s="4" t="s">
        <v>92</v>
      </c>
      <c r="B82" s="4">
        <f>[1]GOredo!B151*1000</f>
        <v>2247500</v>
      </c>
      <c r="C82" s="4">
        <f>[1]GOredo!C151*1000</f>
        <v>2270000</v>
      </c>
      <c r="D82" s="4">
        <v>22.5</v>
      </c>
      <c r="E82" s="4">
        <v>191</v>
      </c>
      <c r="F82" s="5">
        <v>0.99923743333333304</v>
      </c>
      <c r="G82" s="4">
        <v>191</v>
      </c>
      <c r="H82" s="5">
        <v>0.99923743333333304</v>
      </c>
      <c r="I82" s="4"/>
      <c r="J82" s="4"/>
    </row>
    <row r="83" spans="1:10" ht="45">
      <c r="A83" s="4" t="s">
        <v>92</v>
      </c>
      <c r="B83" s="4">
        <f>[1]GOredo!B152*1000</f>
        <v>4409000</v>
      </c>
      <c r="C83" s="4">
        <f>[1]GOredo!C152*1000</f>
        <v>5254500</v>
      </c>
      <c r="D83" s="4">
        <v>845.5</v>
      </c>
      <c r="E83" s="4">
        <v>129</v>
      </c>
      <c r="F83" s="5">
        <v>0.98674191952380996</v>
      </c>
      <c r="G83" s="4">
        <v>4727</v>
      </c>
      <c r="H83" s="5">
        <v>0.456908808002853</v>
      </c>
      <c r="I83" s="4"/>
      <c r="J83" s="4" t="s">
        <v>93</v>
      </c>
    </row>
    <row r="84" spans="1:10">
      <c r="A84" s="4" t="s">
        <v>92</v>
      </c>
      <c r="B84" s="4">
        <f>[1]GOredo!B153*1000</f>
        <v>5963500</v>
      </c>
      <c r="C84" s="4">
        <f>[1]GOredo!C153*1000</f>
        <v>7672500</v>
      </c>
      <c r="D84" s="4">
        <v>1709</v>
      </c>
      <c r="E84" s="4">
        <v>233</v>
      </c>
      <c r="F84" s="5">
        <v>0.98150386046153804</v>
      </c>
      <c r="G84" s="4">
        <v>9305</v>
      </c>
      <c r="H84" s="5">
        <v>0.56657195163538898</v>
      </c>
      <c r="I84" s="4"/>
      <c r="J84" s="4"/>
    </row>
    <row r="85" spans="1:10">
      <c r="A85" s="4" t="s">
        <v>92</v>
      </c>
      <c r="B85" s="4">
        <f>[1]GOredo!B154*1000</f>
        <v>15966500</v>
      </c>
      <c r="C85" s="4">
        <f>[1]GOredo!C154*1000</f>
        <v>15989500</v>
      </c>
      <c r="D85" s="4">
        <v>23</v>
      </c>
      <c r="E85" s="4">
        <v>16</v>
      </c>
      <c r="F85" s="5">
        <v>0.98033370750000004</v>
      </c>
      <c r="G85" s="4">
        <v>185</v>
      </c>
      <c r="H85" s="5">
        <v>0.49486826555555602</v>
      </c>
      <c r="I85" s="4"/>
      <c r="J85" s="4"/>
    </row>
    <row r="86" spans="1:10" ht="60">
      <c r="A86" s="4" t="s">
        <v>92</v>
      </c>
      <c r="B86" s="4">
        <f>[1]GOredo!B155*1000</f>
        <v>16859500</v>
      </c>
      <c r="C86" s="4">
        <f>[1]GOredo!C155*1000</f>
        <v>21309000</v>
      </c>
      <c r="D86" s="4">
        <v>4449.5</v>
      </c>
      <c r="E86" s="4">
        <v>341</v>
      </c>
      <c r="F86" s="5">
        <v>0.97363527893442603</v>
      </c>
      <c r="G86" s="4">
        <v>20453</v>
      </c>
      <c r="H86" s="5">
        <v>0.56286678294252901</v>
      </c>
      <c r="I86" s="4"/>
      <c r="J86" s="4" t="s">
        <v>94</v>
      </c>
    </row>
    <row r="87" spans="1:10">
      <c r="A87" s="4" t="s">
        <v>92</v>
      </c>
      <c r="B87" s="4">
        <f>[1]GOredo!B156*1000</f>
        <v>23135500</v>
      </c>
      <c r="C87" s="4">
        <f>[1]GOredo!C156*1000</f>
        <v>23164500</v>
      </c>
      <c r="D87" s="4">
        <v>29</v>
      </c>
      <c r="E87" s="4">
        <v>14</v>
      </c>
      <c r="F87" s="5">
        <v>0.97294114428571399</v>
      </c>
      <c r="G87" s="4">
        <v>166</v>
      </c>
      <c r="H87" s="5">
        <v>0.89732936605263203</v>
      </c>
      <c r="I87" s="4"/>
      <c r="J87" s="4"/>
    </row>
    <row r="88" spans="1:10">
      <c r="A88" s="4" t="s">
        <v>92</v>
      </c>
      <c r="B88" s="4">
        <f>[1]GOredo!B157*1000</f>
        <v>23709000</v>
      </c>
      <c r="C88" s="4">
        <f>[1]GOredo!C157*1000</f>
        <v>26010000</v>
      </c>
      <c r="D88" s="4">
        <v>2301</v>
      </c>
      <c r="E88" s="4">
        <v>131</v>
      </c>
      <c r="F88" s="5">
        <v>0.97120090413043503</v>
      </c>
      <c r="G88" s="4">
        <v>11923</v>
      </c>
      <c r="H88" s="5">
        <v>0.62034242907376602</v>
      </c>
      <c r="I88" s="4"/>
      <c r="J88" s="4"/>
    </row>
    <row r="89" spans="1:10">
      <c r="A89" s="4" t="s">
        <v>92</v>
      </c>
      <c r="B89" s="4">
        <f>[1]GOredo!B158*1000</f>
        <v>28345000</v>
      </c>
      <c r="C89" s="4">
        <f>[1]GOredo!C158*1000</f>
        <v>28350000</v>
      </c>
      <c r="D89" s="4">
        <v>5</v>
      </c>
      <c r="E89" s="4">
        <v>32</v>
      </c>
      <c r="F89" s="5">
        <v>0.97014590857142902</v>
      </c>
      <c r="G89" s="4">
        <v>32</v>
      </c>
      <c r="H89" s="5">
        <v>0.97014590857142902</v>
      </c>
      <c r="I89" s="4"/>
      <c r="J89" s="4"/>
    </row>
    <row r="90" spans="1:10" ht="30">
      <c r="A90" s="4" t="s">
        <v>92</v>
      </c>
      <c r="B90" s="4">
        <f>[1]GOredo!B159*1000</f>
        <v>29410000</v>
      </c>
      <c r="C90" s="4">
        <f>[1]GOredo!C159*1000</f>
        <v>30484000</v>
      </c>
      <c r="D90" s="4">
        <v>1074</v>
      </c>
      <c r="E90" s="4">
        <v>3187</v>
      </c>
      <c r="F90" s="5">
        <v>0.98865927853515601</v>
      </c>
      <c r="G90" s="4">
        <v>3567</v>
      </c>
      <c r="H90" s="5">
        <v>0.94008963651162802</v>
      </c>
      <c r="I90" s="7" t="s">
        <v>16</v>
      </c>
      <c r="J90" s="4" t="s">
        <v>95</v>
      </c>
    </row>
    <row r="91" spans="1:10">
      <c r="A91" s="4" t="s">
        <v>92</v>
      </c>
      <c r="B91" s="4">
        <f>[1]GOredo!B160*1000</f>
        <v>32057000</v>
      </c>
      <c r="C91" s="4">
        <f>[1]GOredo!C160*1000</f>
        <v>32922000</v>
      </c>
      <c r="D91" s="4">
        <v>865</v>
      </c>
      <c r="E91" s="4">
        <v>969</v>
      </c>
      <c r="F91" s="5">
        <v>0.98682533245283</v>
      </c>
      <c r="G91" s="4">
        <v>4100</v>
      </c>
      <c r="H91" s="5">
        <v>0.68128356093548403</v>
      </c>
      <c r="I91" s="4"/>
      <c r="J91" s="4"/>
    </row>
    <row r="92" spans="1:10" ht="60">
      <c r="A92" s="4" t="s">
        <v>92</v>
      </c>
      <c r="B92" s="4">
        <f>[1]GOredo!B161*1000</f>
        <v>33715500</v>
      </c>
      <c r="C92" s="4">
        <f>[1]GOredo!C161*1000</f>
        <v>36615500</v>
      </c>
      <c r="D92" s="4">
        <v>2900</v>
      </c>
      <c r="E92" s="4">
        <v>6030</v>
      </c>
      <c r="F92" s="5">
        <v>0.99657683661233998</v>
      </c>
      <c r="G92" s="4">
        <v>15176</v>
      </c>
      <c r="H92" s="5">
        <v>0.88659286298636897</v>
      </c>
      <c r="I92" s="7" t="s">
        <v>16</v>
      </c>
      <c r="J92" s="4" t="s">
        <v>96</v>
      </c>
    </row>
    <row r="93" spans="1:10">
      <c r="A93" s="4" t="s">
        <v>92</v>
      </c>
      <c r="B93" s="4">
        <f>[1]GOredo!B162*1000</f>
        <v>39187500</v>
      </c>
      <c r="C93" s="4">
        <f>[1]GOredo!C162*1000</f>
        <v>41439500</v>
      </c>
      <c r="D93" s="4">
        <v>2252</v>
      </c>
      <c r="E93" s="4">
        <v>359</v>
      </c>
      <c r="F93" s="5">
        <v>0.97520507675324697</v>
      </c>
      <c r="G93" s="4">
        <v>7208</v>
      </c>
      <c r="H93" s="5">
        <v>0.62291416984745795</v>
      </c>
      <c r="I93" s="4"/>
      <c r="J93" s="4"/>
    </row>
    <row r="94" spans="1:10">
      <c r="A94" s="4" t="s">
        <v>92</v>
      </c>
      <c r="B94" s="4">
        <f>[1]GOredo!B163*1000</f>
        <v>53438500</v>
      </c>
      <c r="C94" s="4">
        <f>[1]GOredo!C163*1000</f>
        <v>54171000</v>
      </c>
      <c r="D94" s="4">
        <v>732.5</v>
      </c>
      <c r="E94" s="4">
        <v>254</v>
      </c>
      <c r="F94" s="5">
        <v>0.98844485292682904</v>
      </c>
      <c r="G94" s="4">
        <v>3440</v>
      </c>
      <c r="H94" s="5">
        <v>0.62370667223076903</v>
      </c>
      <c r="I94" s="4"/>
      <c r="J94" s="4"/>
    </row>
    <row r="95" spans="1:10">
      <c r="A95" s="4" t="s">
        <v>92</v>
      </c>
      <c r="B95" s="4">
        <f>[1]GOredo!B164*1000</f>
        <v>62915000</v>
      </c>
      <c r="C95" s="4">
        <f>[1]GOredo!C164*1000</f>
        <v>63842500</v>
      </c>
      <c r="D95" s="4">
        <v>927.5</v>
      </c>
      <c r="E95" s="4">
        <v>28</v>
      </c>
      <c r="F95" s="5">
        <v>0.967368268823529</v>
      </c>
      <c r="G95" s="4">
        <v>1573</v>
      </c>
      <c r="H95" s="5">
        <v>0.79827911903381599</v>
      </c>
      <c r="I95" s="4"/>
      <c r="J95" s="6"/>
    </row>
    <row r="96" spans="1:10">
      <c r="A96" s="4" t="s">
        <v>92</v>
      </c>
      <c r="B96" s="4">
        <f>[1]GOredo!B165*1000</f>
        <v>65276000</v>
      </c>
      <c r="C96" s="4">
        <f>[1]GOredo!C165*1000</f>
        <v>65786500</v>
      </c>
      <c r="D96" s="4">
        <v>510.5</v>
      </c>
      <c r="E96" s="4">
        <v>31</v>
      </c>
      <c r="F96" s="5">
        <v>0.96555429999999998</v>
      </c>
      <c r="G96" s="4">
        <v>2599</v>
      </c>
      <c r="H96" s="5">
        <v>0.83490405239999999</v>
      </c>
      <c r="I96" s="4"/>
      <c r="J96" s="6"/>
    </row>
    <row r="97" spans="1:10">
      <c r="A97" s="4" t="s">
        <v>92</v>
      </c>
      <c r="B97" s="4">
        <f>[1]GOredo!B166*1000</f>
        <v>67627000</v>
      </c>
      <c r="C97" s="4">
        <f>[1]GOredo!C166*1000</f>
        <v>72824000</v>
      </c>
      <c r="D97" s="4">
        <v>5197</v>
      </c>
      <c r="E97" s="4">
        <v>5990</v>
      </c>
      <c r="F97" s="5">
        <v>0.98712291189155099</v>
      </c>
      <c r="G97" s="4">
        <v>18406</v>
      </c>
      <c r="H97" s="5">
        <v>0.71714869854778895</v>
      </c>
      <c r="I97" s="4"/>
      <c r="J97" s="4" t="s">
        <v>97</v>
      </c>
    </row>
    <row r="98" spans="1:10">
      <c r="A98" s="4" t="s">
        <v>92</v>
      </c>
      <c r="B98" s="4">
        <f>[1]GOredo!B167*1000</f>
        <v>73769500</v>
      </c>
      <c r="C98" s="4">
        <f>[1]GOredo!C167*1000</f>
        <v>73909500</v>
      </c>
      <c r="D98" s="4">
        <v>140</v>
      </c>
      <c r="E98" s="4">
        <v>92</v>
      </c>
      <c r="F98" s="5">
        <v>0.96346061458333299</v>
      </c>
      <c r="G98" s="4">
        <v>721</v>
      </c>
      <c r="H98" s="5">
        <v>0.78976018333333298</v>
      </c>
      <c r="I98" s="4"/>
      <c r="J98" s="6"/>
    </row>
    <row r="99" spans="1:10">
      <c r="A99" s="4" t="s">
        <v>92</v>
      </c>
      <c r="B99" s="4">
        <f>[1]GOredo!B168*1000</f>
        <v>80185000</v>
      </c>
      <c r="C99" s="4">
        <f>[1]GOredo!C168*1000</f>
        <v>81143000</v>
      </c>
      <c r="D99" s="4">
        <v>958</v>
      </c>
      <c r="E99" s="4">
        <v>982</v>
      </c>
      <c r="F99" s="5">
        <v>0.98971778716867498</v>
      </c>
      <c r="G99" s="4">
        <v>5184</v>
      </c>
      <c r="H99" s="5">
        <v>0.68373110198138298</v>
      </c>
      <c r="I99" s="4"/>
      <c r="J99" s="6" t="s">
        <v>98</v>
      </c>
    </row>
    <row r="100" spans="1:10">
      <c r="A100" s="4" t="s">
        <v>92</v>
      </c>
      <c r="B100" s="4">
        <f>[1]GOredo!B169*1000</f>
        <v>82556000</v>
      </c>
      <c r="C100" s="4">
        <f>[1]GOredo!C169*1000</f>
        <v>82747000</v>
      </c>
      <c r="D100" s="4">
        <v>191</v>
      </c>
      <c r="E100" s="4">
        <v>52</v>
      </c>
      <c r="F100" s="5">
        <v>0.962224706363636</v>
      </c>
      <c r="G100" s="4">
        <v>1211</v>
      </c>
      <c r="H100" s="5">
        <v>0.87737574007042296</v>
      </c>
      <c r="I100" s="4"/>
      <c r="J100" s="4"/>
    </row>
    <row r="101" spans="1:10">
      <c r="A101" s="4" t="s">
        <v>99</v>
      </c>
      <c r="B101" s="4">
        <f>[1]GOredo!B170*1000</f>
        <v>9634000</v>
      </c>
      <c r="C101" s="4">
        <f>[1]GOredo!C170*1000</f>
        <v>10093000</v>
      </c>
      <c r="D101" s="4">
        <v>459</v>
      </c>
      <c r="E101" s="4">
        <v>1488</v>
      </c>
      <c r="F101" s="5">
        <v>0.96929894037037001</v>
      </c>
      <c r="G101" s="4">
        <v>3066</v>
      </c>
      <c r="H101" s="5">
        <v>0.84328035686648495</v>
      </c>
      <c r="I101" s="4"/>
      <c r="J101" s="4"/>
    </row>
    <row r="102" spans="1:10">
      <c r="A102" s="4" t="s">
        <v>99</v>
      </c>
      <c r="B102" s="4">
        <f>[1]GOredo!B171*1000</f>
        <v>12982000</v>
      </c>
      <c r="C102" s="4">
        <f>[1]GOredo!C171*1000</f>
        <v>13529000</v>
      </c>
      <c r="D102" s="4">
        <v>547</v>
      </c>
      <c r="E102" s="4">
        <v>604</v>
      </c>
      <c r="F102" s="5">
        <v>0.97313926819277097</v>
      </c>
      <c r="G102" s="4">
        <v>702</v>
      </c>
      <c r="H102" s="5">
        <v>0.85282018999999998</v>
      </c>
      <c r="I102" s="4"/>
      <c r="J102" s="6" t="s">
        <v>100</v>
      </c>
    </row>
    <row r="103" spans="1:10">
      <c r="A103" s="4" t="s">
        <v>99</v>
      </c>
      <c r="B103" s="4">
        <f>[1]GOredo!B172*1000</f>
        <v>16498000</v>
      </c>
      <c r="C103" s="4">
        <f>[1]GOredo!C172*1000</f>
        <v>17439500</v>
      </c>
      <c r="D103" s="4">
        <v>941.5</v>
      </c>
      <c r="E103" s="4">
        <v>95</v>
      </c>
      <c r="F103" s="5">
        <v>0.97139886428571398</v>
      </c>
      <c r="G103" s="4">
        <v>5646</v>
      </c>
      <c r="H103" s="5">
        <v>0.69607036501213604</v>
      </c>
      <c r="I103" s="4"/>
      <c r="J103" s="4"/>
    </row>
    <row r="104" spans="1:10" ht="60">
      <c r="A104" s="4" t="s">
        <v>99</v>
      </c>
      <c r="B104" s="4">
        <f>[1]GOredo!B173*1000</f>
        <v>24573000</v>
      </c>
      <c r="C104" s="4">
        <f>[1]GOredo!C173*1000</f>
        <v>26164000</v>
      </c>
      <c r="D104" s="4">
        <v>1591</v>
      </c>
      <c r="E104" s="4">
        <v>855</v>
      </c>
      <c r="F104" s="5">
        <v>0.98846708763358804</v>
      </c>
      <c r="G104" s="4">
        <v>10623</v>
      </c>
      <c r="H104" s="5">
        <v>0.58073303552898503</v>
      </c>
      <c r="I104" s="7" t="s">
        <v>101</v>
      </c>
      <c r="J104" s="4" t="s">
        <v>102</v>
      </c>
    </row>
    <row r="105" spans="1:10">
      <c r="A105" s="4" t="s">
        <v>99</v>
      </c>
      <c r="B105" s="4">
        <f>[1]GOredo!B174*1000</f>
        <v>27114500</v>
      </c>
      <c r="C105" s="4">
        <f>[1]GOredo!C174*1000</f>
        <v>27128500</v>
      </c>
      <c r="D105" s="4">
        <v>14</v>
      </c>
      <c r="E105" s="4">
        <v>29</v>
      </c>
      <c r="F105" s="5">
        <v>0.96394441500000005</v>
      </c>
      <c r="G105" s="4">
        <v>137</v>
      </c>
      <c r="H105" s="5">
        <v>0.44491410266666698</v>
      </c>
      <c r="I105" s="4"/>
      <c r="J105" s="4"/>
    </row>
    <row r="106" spans="1:10">
      <c r="A106" s="4" t="s">
        <v>99</v>
      </c>
      <c r="B106" s="4">
        <f>[1]GOredo!B175*1000</f>
        <v>29523000</v>
      </c>
      <c r="C106" s="4">
        <f>[1]GOredo!C175*1000</f>
        <v>30453500</v>
      </c>
      <c r="D106" s="4">
        <v>930.5</v>
      </c>
      <c r="E106" s="4">
        <v>305</v>
      </c>
      <c r="F106" s="5">
        <v>0.99550771597014898</v>
      </c>
      <c r="G106" s="4">
        <v>2787</v>
      </c>
      <c r="H106" s="5">
        <v>0.486271267625</v>
      </c>
      <c r="I106" s="7"/>
      <c r="J106" s="4"/>
    </row>
    <row r="107" spans="1:10">
      <c r="A107" s="4" t="s">
        <v>99</v>
      </c>
      <c r="B107" s="4">
        <f>[1]GOredo!B176*1000</f>
        <v>35327000</v>
      </c>
      <c r="C107" s="4">
        <f>[1]GOredo!C176*1000</f>
        <v>35405000</v>
      </c>
      <c r="D107" s="4">
        <v>78</v>
      </c>
      <c r="E107" s="4">
        <v>101</v>
      </c>
      <c r="F107" s="5">
        <v>0.96145772071428603</v>
      </c>
      <c r="G107" s="4">
        <v>541</v>
      </c>
      <c r="H107" s="5">
        <v>0.58914362242857099</v>
      </c>
      <c r="I107" s="4"/>
      <c r="J107" s="4"/>
    </row>
    <row r="108" spans="1:10" ht="30">
      <c r="A108" s="4" t="s">
        <v>99</v>
      </c>
      <c r="B108" s="4">
        <f>[1]GOredo!B177*1000</f>
        <v>51281000</v>
      </c>
      <c r="C108" s="4">
        <f>[1]GOredo!C177*1000</f>
        <v>52155500</v>
      </c>
      <c r="D108" s="4">
        <v>874.5</v>
      </c>
      <c r="E108" s="4">
        <v>1719</v>
      </c>
      <c r="F108" s="5">
        <v>0.99553102098901103</v>
      </c>
      <c r="G108" s="4">
        <v>6429</v>
      </c>
      <c r="H108" s="5">
        <v>0.81488041470868</v>
      </c>
      <c r="I108" s="4"/>
      <c r="J108" s="4" t="s">
        <v>103</v>
      </c>
    </row>
    <row r="109" spans="1:10">
      <c r="A109" s="4" t="s">
        <v>99</v>
      </c>
      <c r="B109" s="4">
        <f>[1]GOredo!B178*1000</f>
        <v>53112000</v>
      </c>
      <c r="C109" s="4">
        <f>[1]GOredo!C178*1000</f>
        <v>54172500</v>
      </c>
      <c r="D109" s="4">
        <v>1060.5</v>
      </c>
      <c r="E109" s="4">
        <v>2652</v>
      </c>
      <c r="F109" s="5">
        <v>0.99834079604700898</v>
      </c>
      <c r="G109" s="4">
        <v>6237</v>
      </c>
      <c r="H109" s="5">
        <v>0.75889211668763101</v>
      </c>
      <c r="I109" s="4"/>
      <c r="J109" s="4" t="s">
        <v>104</v>
      </c>
    </row>
    <row r="110" spans="1:10">
      <c r="A110" s="4" t="s">
        <v>99</v>
      </c>
      <c r="B110" s="4">
        <f>[1]GOredo!B179*1000</f>
        <v>56305500</v>
      </c>
      <c r="C110" s="4">
        <f>[1]GOredo!C179*1000</f>
        <v>56421000</v>
      </c>
      <c r="D110" s="4">
        <v>115.5</v>
      </c>
      <c r="E110" s="4">
        <v>642</v>
      </c>
      <c r="F110" s="5">
        <v>0.99893379453488396</v>
      </c>
      <c r="G110" s="4">
        <v>642</v>
      </c>
      <c r="H110" s="5">
        <v>0.99893379453488396</v>
      </c>
      <c r="I110" s="4"/>
      <c r="J110" s="6" t="s">
        <v>105</v>
      </c>
    </row>
    <row r="111" spans="1:10">
      <c r="A111" s="4" t="s">
        <v>99</v>
      </c>
      <c r="B111" s="4">
        <f>[1]GOredo!B180*1000</f>
        <v>59287000</v>
      </c>
      <c r="C111" s="4">
        <f>[1]GOredo!C180*1000</f>
        <v>59354000</v>
      </c>
      <c r="D111" s="4">
        <v>67</v>
      </c>
      <c r="E111" s="4">
        <v>3</v>
      </c>
      <c r="F111" s="5">
        <v>0.98780488</v>
      </c>
      <c r="G111" s="4">
        <v>103</v>
      </c>
      <c r="H111" s="5">
        <v>0.81195849130434805</v>
      </c>
      <c r="I111" s="4"/>
      <c r="J111" s="4"/>
    </row>
    <row r="112" spans="1:10">
      <c r="A112" s="4" t="s">
        <v>106</v>
      </c>
      <c r="B112" s="4">
        <f>[1]GOredo!B181*1000</f>
        <v>2001500</v>
      </c>
      <c r="C112" s="4">
        <f>[1]GOredo!C181*1000</f>
        <v>2515500</v>
      </c>
      <c r="D112" s="4">
        <v>514</v>
      </c>
      <c r="E112" s="4">
        <v>1078</v>
      </c>
      <c r="F112" s="5">
        <v>0.997125919148936</v>
      </c>
      <c r="G112" s="4">
        <v>3205</v>
      </c>
      <c r="H112" s="5">
        <v>0.75830696612021897</v>
      </c>
      <c r="I112" s="4"/>
      <c r="J112" s="4" t="s">
        <v>107</v>
      </c>
    </row>
    <row r="113" spans="1:10">
      <c r="A113" s="4" t="s">
        <v>106</v>
      </c>
      <c r="B113" s="4">
        <f>[1]GOredo!B182*1000</f>
        <v>3336000</v>
      </c>
      <c r="C113" s="4">
        <f>[1]GOredo!C182*1000</f>
        <v>3933000</v>
      </c>
      <c r="D113" s="4">
        <v>597</v>
      </c>
      <c r="E113" s="4">
        <v>1495</v>
      </c>
      <c r="F113" s="5">
        <v>0.99643015518691602</v>
      </c>
      <c r="G113" s="4">
        <v>3493</v>
      </c>
      <c r="H113" s="5">
        <v>0.73408955208053694</v>
      </c>
      <c r="I113" s="4"/>
      <c r="J113" s="6" t="s">
        <v>108</v>
      </c>
    </row>
    <row r="114" spans="1:10">
      <c r="A114" s="4" t="s">
        <v>106</v>
      </c>
      <c r="B114" s="4">
        <f>[1]GOredo!B183*1000</f>
        <v>10164000</v>
      </c>
      <c r="C114" s="4">
        <f>[1]GOredo!C183*1000</f>
        <v>10165500</v>
      </c>
      <c r="D114" s="4">
        <v>1.5</v>
      </c>
      <c r="E114" s="4">
        <v>31</v>
      </c>
      <c r="F114" s="5">
        <v>0.95800861999999998</v>
      </c>
      <c r="G114" s="4">
        <v>31</v>
      </c>
      <c r="H114" s="5">
        <v>0.95800861999999998</v>
      </c>
      <c r="I114" s="4"/>
      <c r="J114" s="4"/>
    </row>
    <row r="115" spans="1:10">
      <c r="A115" s="4" t="s">
        <v>106</v>
      </c>
      <c r="B115" s="4">
        <f>[1]GOredo!B184*1000</f>
        <v>23287500</v>
      </c>
      <c r="C115" s="4">
        <f>[1]GOredo!C184*1000</f>
        <v>23333500</v>
      </c>
      <c r="D115" s="4">
        <v>46</v>
      </c>
      <c r="E115" s="4">
        <v>18</v>
      </c>
      <c r="F115" s="4">
        <v>1</v>
      </c>
      <c r="G115" s="4">
        <v>208</v>
      </c>
      <c r="H115" s="5">
        <v>0.62940483636363598</v>
      </c>
      <c r="I115" s="4"/>
      <c r="J115" s="4"/>
    </row>
    <row r="116" spans="1:10">
      <c r="A116" s="4" t="s">
        <v>106</v>
      </c>
      <c r="B116" s="4">
        <f>[1]GOredo!B185*1000</f>
        <v>27532000</v>
      </c>
      <c r="C116" s="4">
        <f>[1]GOredo!C185*1000</f>
        <v>28598000</v>
      </c>
      <c r="D116" s="4">
        <v>1066</v>
      </c>
      <c r="E116" s="4">
        <v>532</v>
      </c>
      <c r="F116" s="5">
        <v>0.98122952853932599</v>
      </c>
      <c r="G116" s="4">
        <v>7010</v>
      </c>
      <c r="H116" s="5">
        <v>0.711580920078829</v>
      </c>
      <c r="I116" s="7" t="s">
        <v>39</v>
      </c>
      <c r="J116" s="4"/>
    </row>
    <row r="117" spans="1:10">
      <c r="A117" s="4" t="s">
        <v>106</v>
      </c>
      <c r="B117" s="4">
        <f>[1]GOredo!B186*1000</f>
        <v>29145500</v>
      </c>
      <c r="C117" s="4">
        <f>[1]GOredo!C186*1000</f>
        <v>29794500</v>
      </c>
      <c r="D117" s="4">
        <v>649</v>
      </c>
      <c r="E117" s="4">
        <v>276</v>
      </c>
      <c r="F117" s="5">
        <v>0.98166558380000002</v>
      </c>
      <c r="G117" s="4">
        <v>3258</v>
      </c>
      <c r="H117" s="5">
        <v>0.675457644267352</v>
      </c>
      <c r="I117" s="7" t="s">
        <v>109</v>
      </c>
      <c r="J117" s="6" t="s">
        <v>110</v>
      </c>
    </row>
    <row r="118" spans="1:10">
      <c r="A118" s="4" t="s">
        <v>106</v>
      </c>
      <c r="B118" s="4">
        <f>[1]GOredo!B187*1000</f>
        <v>33160000</v>
      </c>
      <c r="C118" s="4">
        <f>[1]GOredo!C187*1000</f>
        <v>34898500</v>
      </c>
      <c r="D118" s="4">
        <v>1738.5</v>
      </c>
      <c r="E118" s="4">
        <v>4156</v>
      </c>
      <c r="F118" s="5">
        <v>0.98580985855365499</v>
      </c>
      <c r="G118" s="4">
        <v>11350</v>
      </c>
      <c r="H118" s="5">
        <v>0.84316048357262996</v>
      </c>
      <c r="I118" s="4"/>
      <c r="J118" s="4"/>
    </row>
    <row r="119" spans="1:10">
      <c r="A119" s="4" t="s">
        <v>111</v>
      </c>
      <c r="B119" s="4">
        <f>[1]GOredo!B188*1000</f>
        <v>5062500</v>
      </c>
      <c r="C119" s="4">
        <f>[1]GOredo!C188*1000</f>
        <v>5072500</v>
      </c>
      <c r="D119" s="4">
        <v>10</v>
      </c>
      <c r="E119" s="4">
        <v>21</v>
      </c>
      <c r="F119" s="5">
        <v>0.97407234499999995</v>
      </c>
      <c r="G119" s="4">
        <v>86</v>
      </c>
      <c r="H119" s="5">
        <v>0.94047348900000005</v>
      </c>
      <c r="I119" s="4"/>
      <c r="J119" s="4"/>
    </row>
    <row r="120" spans="1:10">
      <c r="A120" s="4" t="s">
        <v>111</v>
      </c>
      <c r="B120" s="4">
        <f>[1]GOredo!B189*1000</f>
        <v>9713000</v>
      </c>
      <c r="C120" s="4">
        <f>[1]GOredo!C189*1000</f>
        <v>10814500</v>
      </c>
      <c r="D120" s="4">
        <v>1101.5</v>
      </c>
      <c r="E120" s="4">
        <v>619</v>
      </c>
      <c r="F120" s="5">
        <v>0.99430459647727298</v>
      </c>
      <c r="G120" s="4">
        <v>6802</v>
      </c>
      <c r="H120" s="5">
        <v>0.53062867540913905</v>
      </c>
      <c r="I120" s="4"/>
      <c r="J120" s="4" t="s">
        <v>112</v>
      </c>
    </row>
    <row r="121" spans="1:10">
      <c r="A121" s="4" t="s">
        <v>111</v>
      </c>
      <c r="B121" s="4">
        <f>[1]GOredo!B190*1000</f>
        <v>19343000</v>
      </c>
      <c r="C121" s="4">
        <f>[1]GOredo!C190*1000</f>
        <v>19945000</v>
      </c>
      <c r="D121" s="4">
        <v>602</v>
      </c>
      <c r="E121" s="4">
        <v>138</v>
      </c>
      <c r="F121" s="5">
        <v>0.99444043392857095</v>
      </c>
      <c r="G121" s="4">
        <v>2579</v>
      </c>
      <c r="H121" s="5">
        <v>0.52255659607063998</v>
      </c>
      <c r="I121" s="4"/>
      <c r="J121" s="4"/>
    </row>
    <row r="122" spans="1:10" ht="45">
      <c r="A122" s="4" t="s">
        <v>111</v>
      </c>
      <c r="B122" s="4">
        <f>[1]GOredo!B191*1000</f>
        <v>20630500</v>
      </c>
      <c r="C122" s="4">
        <f>[1]GOredo!C191*1000</f>
        <v>21524500</v>
      </c>
      <c r="D122" s="4">
        <v>894</v>
      </c>
      <c r="E122" s="4">
        <v>933</v>
      </c>
      <c r="F122" s="5">
        <v>0.98866940757352895</v>
      </c>
      <c r="G122" s="4">
        <v>1817</v>
      </c>
      <c r="H122" s="5">
        <v>0.47238161678879298</v>
      </c>
      <c r="I122" s="4"/>
      <c r="J122" s="4" t="s">
        <v>113</v>
      </c>
    </row>
    <row r="123" spans="1:10">
      <c r="A123" s="4" t="s">
        <v>111</v>
      </c>
      <c r="B123" s="4">
        <f>[1]GOredo!B192*1000</f>
        <v>22338500</v>
      </c>
      <c r="C123" s="4">
        <f>[1]GOredo!C192*1000</f>
        <v>23747000</v>
      </c>
      <c r="D123" s="4">
        <v>1408.5</v>
      </c>
      <c r="E123" s="4">
        <v>3462</v>
      </c>
      <c r="F123" s="5">
        <v>0.98918118740406302</v>
      </c>
      <c r="G123" s="4">
        <v>8362</v>
      </c>
      <c r="H123" s="5">
        <v>0.81027683658874505</v>
      </c>
      <c r="I123" s="4"/>
      <c r="J123" s="6" t="s">
        <v>114</v>
      </c>
    </row>
    <row r="124" spans="1:10">
      <c r="A124" s="4" t="s">
        <v>111</v>
      </c>
      <c r="B124" s="4">
        <f>[1]GOredo!B193*1000</f>
        <v>24425000</v>
      </c>
      <c r="C124" s="4">
        <f>[1]GOredo!C193*1000</f>
        <v>26108000</v>
      </c>
      <c r="D124" s="4">
        <v>1683</v>
      </c>
      <c r="E124" s="4">
        <v>1754</v>
      </c>
      <c r="F124" s="5">
        <v>0.98599746826219503</v>
      </c>
      <c r="G124" s="4">
        <v>7382</v>
      </c>
      <c r="H124" s="5">
        <v>0.75964306133114201</v>
      </c>
      <c r="I124" s="7" t="s">
        <v>16</v>
      </c>
      <c r="J124" s="6" t="s">
        <v>115</v>
      </c>
    </row>
    <row r="125" spans="1:10">
      <c r="A125" s="4" t="s">
        <v>111</v>
      </c>
      <c r="B125" s="4">
        <f>[1]GOredo!B194*1000</f>
        <v>27967000</v>
      </c>
      <c r="C125" s="4">
        <f>[1]GOredo!C194*1000</f>
        <v>29831000</v>
      </c>
      <c r="D125" s="4">
        <v>1864</v>
      </c>
      <c r="E125" s="4">
        <v>867</v>
      </c>
      <c r="F125" s="5">
        <v>0.97768647308219203</v>
      </c>
      <c r="G125" s="4">
        <v>12040</v>
      </c>
      <c r="H125" s="5">
        <v>0.63184119272499994</v>
      </c>
      <c r="I125" s="4"/>
      <c r="J125" s="6" t="s">
        <v>116</v>
      </c>
    </row>
    <row r="126" spans="1:10" ht="30">
      <c r="A126" s="4" t="s">
        <v>111</v>
      </c>
      <c r="B126" s="4">
        <f>[1]GOredo!B195*1000</f>
        <v>30772000</v>
      </c>
      <c r="C126" s="4">
        <f>[1]GOredo!C195*1000</f>
        <v>31211000</v>
      </c>
      <c r="D126" s="4">
        <v>439</v>
      </c>
      <c r="E126" s="4">
        <v>820</v>
      </c>
      <c r="F126" s="5">
        <v>0.97169657740259696</v>
      </c>
      <c r="G126" s="4">
        <v>1834</v>
      </c>
      <c r="H126" s="5">
        <v>0.90887511456456505</v>
      </c>
      <c r="I126" s="7" t="s">
        <v>117</v>
      </c>
      <c r="J126" s="6"/>
    </row>
    <row r="127" spans="1:10">
      <c r="A127" s="4" t="s">
        <v>118</v>
      </c>
      <c r="B127" s="4">
        <f>[1]GOredo!B196*1000</f>
        <v>19284000</v>
      </c>
      <c r="C127" s="4">
        <f>[1]GOredo!C196*1000</f>
        <v>19674000</v>
      </c>
      <c r="D127" s="4">
        <v>390</v>
      </c>
      <c r="E127" s="4">
        <v>1241</v>
      </c>
      <c r="F127" s="5">
        <v>0.98457285990697696</v>
      </c>
      <c r="G127" s="4">
        <v>1882</v>
      </c>
      <c r="H127" s="5">
        <v>0.88420773363636396</v>
      </c>
      <c r="I127" s="4"/>
      <c r="J127" s="4"/>
    </row>
    <row r="128" spans="1:10">
      <c r="A128" s="4" t="s">
        <v>119</v>
      </c>
      <c r="B128" s="4">
        <f>[1]GOredo!B197*1000</f>
        <v>1540500</v>
      </c>
      <c r="C128" s="4">
        <f>[1]GOredo!C197*1000</f>
        <v>2724000</v>
      </c>
      <c r="D128" s="4">
        <v>1183.5</v>
      </c>
      <c r="E128" s="4">
        <v>932</v>
      </c>
      <c r="F128" s="5">
        <v>0.99764792648855005</v>
      </c>
      <c r="G128" s="4">
        <v>5729</v>
      </c>
      <c r="H128" s="5">
        <v>0.55517991041278303</v>
      </c>
      <c r="I128" s="7" t="s">
        <v>39</v>
      </c>
      <c r="J128" s="6" t="s">
        <v>120</v>
      </c>
    </row>
    <row r="129" spans="1:10">
      <c r="A129" s="4" t="s">
        <v>119</v>
      </c>
      <c r="B129" s="4">
        <f>[1]GOredo!B198*1000</f>
        <v>3725000</v>
      </c>
      <c r="C129" s="4">
        <f>[1]GOredo!C198*1000</f>
        <v>3937000</v>
      </c>
      <c r="D129" s="4">
        <v>212</v>
      </c>
      <c r="E129" s="4">
        <v>119</v>
      </c>
      <c r="F129" s="5">
        <v>0.96346715000000005</v>
      </c>
      <c r="G129" s="4">
        <v>1000</v>
      </c>
      <c r="H129" s="5">
        <v>0.71796705724550902</v>
      </c>
      <c r="I129" s="4"/>
      <c r="J129" s="4" t="s">
        <v>121</v>
      </c>
    </row>
    <row r="130" spans="1:10">
      <c r="A130" s="4" t="s">
        <v>119</v>
      </c>
      <c r="B130" s="4">
        <f>[1]GOredo!B199*1000</f>
        <v>14891500</v>
      </c>
      <c r="C130" s="4">
        <f>[1]GOredo!C199*1000</f>
        <v>15342000</v>
      </c>
      <c r="D130" s="4">
        <v>450.5</v>
      </c>
      <c r="E130" s="4">
        <v>879</v>
      </c>
      <c r="F130" s="5">
        <v>0.98937344052980103</v>
      </c>
      <c r="G130" s="4">
        <v>2422</v>
      </c>
      <c r="H130" s="5">
        <v>0.93428198660194195</v>
      </c>
      <c r="I130" s="4"/>
      <c r="J130" s="4"/>
    </row>
    <row r="131" spans="1:10">
      <c r="A131" s="4" t="s">
        <v>119</v>
      </c>
      <c r="B131" s="4">
        <f>[1]GOredo!B200*1000</f>
        <v>18432500</v>
      </c>
      <c r="C131" s="4">
        <f>[1]GOredo!C200*1000</f>
        <v>18528000</v>
      </c>
      <c r="D131" s="4">
        <v>95.5</v>
      </c>
      <c r="E131" s="4">
        <v>55</v>
      </c>
      <c r="F131" s="5">
        <v>0.98121670555555596</v>
      </c>
      <c r="G131" s="4">
        <v>692</v>
      </c>
      <c r="H131" s="5">
        <v>0.48787540380952399</v>
      </c>
      <c r="I131" s="4"/>
      <c r="J131" s="4"/>
    </row>
    <row r="132" spans="1:10">
      <c r="A132" s="4" t="s">
        <v>8</v>
      </c>
      <c r="B132" s="4">
        <f>[1]GOredo!B29*1000</f>
        <v>1510000</v>
      </c>
      <c r="C132" s="4">
        <f>[1]GOredo!C29*1000</f>
        <v>2020000</v>
      </c>
      <c r="D132" s="4">
        <v>510</v>
      </c>
      <c r="E132" s="4">
        <v>182</v>
      </c>
      <c r="F132" s="5">
        <v>0.98833184243902406</v>
      </c>
      <c r="G132" s="4">
        <v>3737</v>
      </c>
      <c r="H132" s="5">
        <v>0.53465076687772894</v>
      </c>
      <c r="I132" s="4"/>
      <c r="J132" s="6" t="s">
        <v>9</v>
      </c>
    </row>
    <row r="133" spans="1:10">
      <c r="A133" s="4" t="s">
        <v>8</v>
      </c>
      <c r="B133" s="4">
        <f>[1]GOredo!B30*1000</f>
        <v>3661500</v>
      </c>
      <c r="C133" s="4">
        <f>[1]GOredo!C30*1000</f>
        <v>3716000</v>
      </c>
      <c r="D133" s="4">
        <v>54.5</v>
      </c>
      <c r="E133" s="4">
        <v>20</v>
      </c>
      <c r="F133" s="5">
        <v>0.95981491333333302</v>
      </c>
      <c r="G133" s="4">
        <v>105</v>
      </c>
      <c r="H133" s="5">
        <v>0.63548665727272702</v>
      </c>
      <c r="I133" s="4"/>
      <c r="J133" s="4"/>
    </row>
    <row r="134" spans="1:10">
      <c r="A134" s="4" t="s">
        <v>8</v>
      </c>
      <c r="B134" s="4">
        <f>[1]GOredo!B31*1000</f>
        <v>11444000</v>
      </c>
      <c r="C134" s="4">
        <f>[1]GOredo!C31*1000</f>
        <v>11907000</v>
      </c>
      <c r="D134" s="4">
        <v>463</v>
      </c>
      <c r="E134" s="4">
        <v>35</v>
      </c>
      <c r="F134" s="5">
        <v>0.96090736249999997</v>
      </c>
      <c r="G134" s="4">
        <v>3005</v>
      </c>
      <c r="H134" s="5">
        <v>0.46342638655352503</v>
      </c>
      <c r="I134" s="4"/>
      <c r="J134" s="6" t="s">
        <v>10</v>
      </c>
    </row>
    <row r="135" spans="1:10">
      <c r="A135" s="4" t="s">
        <v>8</v>
      </c>
      <c r="B135" s="4">
        <f>[1]GOredo!B32*1000</f>
        <v>13266500</v>
      </c>
      <c r="C135" s="4">
        <f>[1]GOredo!C32*1000</f>
        <v>13671500</v>
      </c>
      <c r="D135" s="4">
        <v>405</v>
      </c>
      <c r="E135" s="4">
        <v>184</v>
      </c>
      <c r="F135" s="5">
        <v>0.97989207037036996</v>
      </c>
      <c r="G135" s="4">
        <v>3799</v>
      </c>
      <c r="H135" s="5">
        <v>0.66195194718421102</v>
      </c>
      <c r="I135" s="4"/>
      <c r="J135" s="4"/>
    </row>
    <row r="136" spans="1:10">
      <c r="A136" s="4" t="s">
        <v>8</v>
      </c>
      <c r="B136" s="4">
        <f>[1]GOredo!B33*1000</f>
        <v>19110500</v>
      </c>
      <c r="C136" s="4">
        <f>[1]GOredo!C33*1000</f>
        <v>19517500</v>
      </c>
      <c r="D136" s="4">
        <v>407</v>
      </c>
      <c r="E136" s="4">
        <v>35</v>
      </c>
      <c r="F136" s="5">
        <v>0.98340784999999997</v>
      </c>
      <c r="G136" s="4">
        <v>3007</v>
      </c>
      <c r="H136" s="5">
        <v>0.35089708831062699</v>
      </c>
      <c r="I136" s="4"/>
      <c r="J136" s="4" t="s">
        <v>11</v>
      </c>
    </row>
    <row r="137" spans="1:10">
      <c r="A137" s="4" t="s">
        <v>12</v>
      </c>
      <c r="B137" s="4">
        <f>[1]GOredo!B34*1000</f>
        <v>7795000</v>
      </c>
      <c r="C137" s="4">
        <f>[1]GOredo!C34*1000</f>
        <v>8431000</v>
      </c>
      <c r="D137" s="4">
        <v>636</v>
      </c>
      <c r="E137" s="4">
        <v>117</v>
      </c>
      <c r="F137" s="5">
        <v>0.98950476772727303</v>
      </c>
      <c r="G137" s="4">
        <v>4582</v>
      </c>
      <c r="H137" s="5">
        <v>0.51208471904599695</v>
      </c>
      <c r="I137" s="4"/>
      <c r="J137" s="6"/>
    </row>
    <row r="138" spans="1:10">
      <c r="A138" s="4" t="s">
        <v>12</v>
      </c>
      <c r="B138" s="4">
        <f>[1]GOredo!B35*1000</f>
        <v>9694500</v>
      </c>
      <c r="C138" s="4">
        <f>[1]GOredo!C35*1000</f>
        <v>9726000</v>
      </c>
      <c r="D138" s="4">
        <v>31.5</v>
      </c>
      <c r="E138" s="4">
        <v>45</v>
      </c>
      <c r="F138" s="5">
        <v>0.98080965777777795</v>
      </c>
      <c r="G138" s="4">
        <v>84</v>
      </c>
      <c r="H138" s="5">
        <v>0.74566332000000002</v>
      </c>
      <c r="I138" s="4"/>
      <c r="J138" s="6"/>
    </row>
    <row r="139" spans="1:10">
      <c r="A139" s="4" t="s">
        <v>12</v>
      </c>
      <c r="B139" s="4">
        <f>[1]GOredo!B36*1000</f>
        <v>10235500</v>
      </c>
      <c r="C139" s="4">
        <f>[1]GOredo!C36*1000</f>
        <v>11421000</v>
      </c>
      <c r="D139" s="4">
        <v>1185.5</v>
      </c>
      <c r="E139" s="4">
        <v>751</v>
      </c>
      <c r="F139" s="5">
        <v>0.98020031646616501</v>
      </c>
      <c r="G139" s="4">
        <v>5571</v>
      </c>
      <c r="H139" s="5">
        <v>0.59624537419421497</v>
      </c>
      <c r="I139" s="4"/>
      <c r="J139" s="6"/>
    </row>
    <row r="140" spans="1:10">
      <c r="A140" s="4" t="s">
        <v>12</v>
      </c>
      <c r="B140" s="4">
        <f>[1]GOredo!B37*1000</f>
        <v>12908000</v>
      </c>
      <c r="C140" s="4">
        <f>[1]GOredo!C37*1000</f>
        <v>14482500</v>
      </c>
      <c r="D140" s="4">
        <v>1574.5</v>
      </c>
      <c r="E140" s="4">
        <v>1690</v>
      </c>
      <c r="F140" s="5">
        <v>0.99406042501730096</v>
      </c>
      <c r="G140" s="4">
        <v>11265</v>
      </c>
      <c r="H140" s="5">
        <v>0.73290364939560404</v>
      </c>
      <c r="I140" s="4"/>
      <c r="J140" s="6"/>
    </row>
    <row r="141" spans="1:10">
      <c r="A141" s="4" t="s">
        <v>12</v>
      </c>
      <c r="B141" s="4">
        <f>[1]GOredo!B38*1000</f>
        <v>16850500</v>
      </c>
      <c r="C141" s="4">
        <f>[1]GOredo!C38*1000</f>
        <v>16920500</v>
      </c>
      <c r="D141" s="4">
        <v>70</v>
      </c>
      <c r="E141" s="4">
        <v>23</v>
      </c>
      <c r="F141" s="5">
        <v>0.97355228833333296</v>
      </c>
      <c r="G141" s="4">
        <v>228</v>
      </c>
      <c r="H141" s="5">
        <v>0.40173747941176502</v>
      </c>
      <c r="I141" s="4"/>
      <c r="J141" s="4"/>
    </row>
    <row r="142" spans="1:10">
      <c r="A142" s="4" t="s">
        <v>13</v>
      </c>
      <c r="B142" s="4">
        <f>[1]GOredo!B39*1000</f>
        <v>1614000</v>
      </c>
      <c r="C142" s="4">
        <f>[1]GOredo!C39*1000</f>
        <v>2048000</v>
      </c>
      <c r="D142" s="4">
        <v>434</v>
      </c>
      <c r="E142" s="4">
        <v>6</v>
      </c>
      <c r="F142" s="5">
        <v>0.95609828666666696</v>
      </c>
      <c r="G142" s="4">
        <v>2669</v>
      </c>
      <c r="H142" s="5">
        <v>0.62757017246988001</v>
      </c>
      <c r="I142" s="4"/>
      <c r="J142" s="4"/>
    </row>
    <row r="143" spans="1:10">
      <c r="A143" s="4" t="s">
        <v>13</v>
      </c>
      <c r="B143" s="4">
        <f>[1]GOredo!B40*1000</f>
        <v>3939500</v>
      </c>
      <c r="C143" s="4">
        <f>[1]GOredo!C40*1000</f>
        <v>4590500</v>
      </c>
      <c r="D143" s="4">
        <v>651</v>
      </c>
      <c r="E143" s="4">
        <v>125</v>
      </c>
      <c r="F143" s="5">
        <v>0.96758863795454497</v>
      </c>
      <c r="G143" s="4">
        <v>2426</v>
      </c>
      <c r="H143" s="5">
        <v>0.869099428940171</v>
      </c>
      <c r="I143" s="4"/>
      <c r="J143" s="4"/>
    </row>
    <row r="144" spans="1:10">
      <c r="A144" s="4" t="s">
        <v>13</v>
      </c>
      <c r="B144" s="4">
        <f>[1]GOredo!B41*1000</f>
        <v>10485500</v>
      </c>
      <c r="C144" s="4">
        <f>[1]GOredo!C41*1000</f>
        <v>10592500</v>
      </c>
      <c r="D144" s="4">
        <v>107</v>
      </c>
      <c r="E144" s="4">
        <v>50</v>
      </c>
      <c r="F144" s="5">
        <v>0.96379963583333295</v>
      </c>
      <c r="G144" s="4">
        <v>462</v>
      </c>
      <c r="H144" s="5">
        <v>0.88845802666666696</v>
      </c>
      <c r="I144" s="4"/>
      <c r="J144" s="4"/>
    </row>
    <row r="145" spans="1:10">
      <c r="A145" s="4" t="s">
        <v>13</v>
      </c>
      <c r="B145" s="4">
        <f>[1]GOredo!B42*1000</f>
        <v>13172000</v>
      </c>
      <c r="C145" s="4">
        <f>[1]GOredo!C42*1000</f>
        <v>13218500</v>
      </c>
      <c r="D145" s="4">
        <v>46.5</v>
      </c>
      <c r="E145" s="4">
        <v>3</v>
      </c>
      <c r="F145" s="5">
        <v>0.94802591000000003</v>
      </c>
      <c r="G145" s="4">
        <v>314</v>
      </c>
      <c r="H145" s="5">
        <v>0.71746225616666703</v>
      </c>
      <c r="I145" s="4"/>
      <c r="J145" s="4"/>
    </row>
    <row r="146" spans="1:10">
      <c r="A146" s="4" t="s">
        <v>13</v>
      </c>
      <c r="B146" s="4">
        <f>[1]GOredo!B43*1000</f>
        <v>13988500</v>
      </c>
      <c r="C146" s="4">
        <f>[1]GOredo!C43*1000</f>
        <v>14313000</v>
      </c>
      <c r="D146" s="4">
        <v>324.5</v>
      </c>
      <c r="E146" s="4">
        <v>224</v>
      </c>
      <c r="F146" s="5">
        <v>0.99691883709677398</v>
      </c>
      <c r="G146" s="4">
        <v>2419</v>
      </c>
      <c r="H146" s="5">
        <v>0.466950915913313</v>
      </c>
      <c r="I146" s="4" t="s">
        <v>14</v>
      </c>
      <c r="J146" s="4"/>
    </row>
    <row r="147" spans="1:10">
      <c r="A147" s="4" t="s">
        <v>13</v>
      </c>
      <c r="B147" s="4">
        <f>[1]GOredo!B44*1000</f>
        <v>15909000</v>
      </c>
      <c r="C147" s="4">
        <f>[1]GOredo!C44*1000</f>
        <v>16482500</v>
      </c>
      <c r="D147" s="4">
        <v>573.5</v>
      </c>
      <c r="E147" s="4">
        <v>1102</v>
      </c>
      <c r="F147" s="5">
        <v>0.98367798643243198</v>
      </c>
      <c r="G147" s="4">
        <v>3640</v>
      </c>
      <c r="H147" s="5">
        <v>0.80399112914590698</v>
      </c>
      <c r="I147" s="4"/>
      <c r="J147" s="4"/>
    </row>
    <row r="148" spans="1:10">
      <c r="A148" s="4" t="s">
        <v>15</v>
      </c>
      <c r="B148" s="4">
        <f>[1]GOredo!B45*1000</f>
        <v>1783500</v>
      </c>
      <c r="C148" s="4">
        <f>[1]GOredo!C45*1000</f>
        <v>2535500</v>
      </c>
      <c r="D148" s="4">
        <v>752</v>
      </c>
      <c r="E148" s="4">
        <v>1109</v>
      </c>
      <c r="F148" s="5">
        <v>0.99798936759803902</v>
      </c>
      <c r="G148" s="4">
        <v>5912</v>
      </c>
      <c r="H148" s="5">
        <v>0.70835325033854202</v>
      </c>
      <c r="I148" s="4"/>
      <c r="J148" s="4"/>
    </row>
    <row r="149" spans="1:10" ht="60">
      <c r="A149" s="4" t="s">
        <v>15</v>
      </c>
      <c r="B149" s="4">
        <f>[1]GOredo!B46*1000</f>
        <v>7069000</v>
      </c>
      <c r="C149" s="4">
        <f>[1]GOredo!C46*1000</f>
        <v>8673000</v>
      </c>
      <c r="D149" s="4">
        <v>1604</v>
      </c>
      <c r="E149" s="4">
        <v>1200</v>
      </c>
      <c r="F149" s="5">
        <v>0.98774024500000002</v>
      </c>
      <c r="G149" s="4">
        <v>8465</v>
      </c>
      <c r="H149" s="5">
        <v>0.67254443586572399</v>
      </c>
      <c r="I149" s="7" t="s">
        <v>16</v>
      </c>
      <c r="J149" s="4" t="s">
        <v>17</v>
      </c>
    </row>
    <row r="150" spans="1:10">
      <c r="A150" s="4" t="s">
        <v>15</v>
      </c>
      <c r="B150" s="4">
        <f>[1]GOredo!B47*1000</f>
        <v>9258500</v>
      </c>
      <c r="C150" s="4">
        <f>[1]GOredo!C47*1000</f>
        <v>9995000</v>
      </c>
      <c r="D150" s="4">
        <v>736.5</v>
      </c>
      <c r="E150" s="4">
        <v>2571</v>
      </c>
      <c r="F150" s="5">
        <v>0.99233606361045101</v>
      </c>
      <c r="G150" s="4">
        <v>4299</v>
      </c>
      <c r="H150" s="5">
        <v>0.86469156400000002</v>
      </c>
      <c r="I150" s="4"/>
      <c r="J150" s="6" t="s">
        <v>18</v>
      </c>
    </row>
    <row r="151" spans="1:10" ht="45">
      <c r="A151" s="4" t="s">
        <v>15</v>
      </c>
      <c r="B151" s="4">
        <f>[1]GOredo!B48*1000</f>
        <v>12440500</v>
      </c>
      <c r="C151" s="4">
        <f>[1]GOredo!C48*1000</f>
        <v>13319500</v>
      </c>
      <c r="D151" s="4">
        <v>879</v>
      </c>
      <c r="E151" s="4">
        <v>361</v>
      </c>
      <c r="F151" s="5">
        <v>0.99070904943661997</v>
      </c>
      <c r="G151" s="4">
        <v>4248</v>
      </c>
      <c r="H151" s="5">
        <v>0.57745453995973195</v>
      </c>
      <c r="I151" s="4"/>
      <c r="J151" s="4" t="s">
        <v>19</v>
      </c>
    </row>
    <row r="152" spans="1:10" ht="30">
      <c r="A152" s="4" t="s">
        <v>15</v>
      </c>
      <c r="B152" s="4">
        <f>[1]GOredo!B49*1000</f>
        <v>14543000</v>
      </c>
      <c r="C152" s="4">
        <f>[1]GOredo!C49*1000</f>
        <v>15755500</v>
      </c>
      <c r="D152" s="4">
        <v>1212.5</v>
      </c>
      <c r="E152" s="4">
        <v>3120</v>
      </c>
      <c r="F152" s="5">
        <v>0.99922778962406</v>
      </c>
      <c r="G152" s="4">
        <v>5918</v>
      </c>
      <c r="H152" s="5">
        <v>0.76014618463626504</v>
      </c>
      <c r="I152" s="4"/>
      <c r="J152" s="4" t="s">
        <v>20</v>
      </c>
    </row>
    <row r="153" spans="1:10">
      <c r="A153" s="4" t="s">
        <v>15</v>
      </c>
      <c r="B153" s="4">
        <f>[1]GOredo!B50*1000</f>
        <v>16704500</v>
      </c>
      <c r="C153" s="4">
        <f>[1]GOredo!C50*1000</f>
        <v>17579000</v>
      </c>
      <c r="D153" s="4">
        <v>874.5</v>
      </c>
      <c r="E153" s="4">
        <v>11</v>
      </c>
      <c r="F153" s="5">
        <v>0.98291938999999995</v>
      </c>
      <c r="G153" s="4">
        <v>3956</v>
      </c>
      <c r="H153" s="5">
        <v>0.80304879113207595</v>
      </c>
      <c r="I153" s="4"/>
      <c r="J153" s="6" t="s">
        <v>21</v>
      </c>
    </row>
    <row r="154" spans="1:10">
      <c r="A154" s="4" t="s">
        <v>22</v>
      </c>
      <c r="B154" s="4">
        <f>[1]GOredo!B51*1000</f>
        <v>2031500</v>
      </c>
      <c r="C154" s="4">
        <f>[1]GOredo!C51*1000</f>
        <v>3095000</v>
      </c>
      <c r="D154" s="4">
        <v>1063.5</v>
      </c>
      <c r="E154" s="4">
        <v>2252</v>
      </c>
      <c r="F154" s="5">
        <v>0.99592577581081099</v>
      </c>
      <c r="G154" s="4">
        <v>7681</v>
      </c>
      <c r="H154" s="5">
        <v>0.775200250236453</v>
      </c>
      <c r="I154" s="4"/>
      <c r="J154" s="4"/>
    </row>
    <row r="155" spans="1:10">
      <c r="A155" s="4" t="s">
        <v>22</v>
      </c>
      <c r="B155" s="4">
        <f>[1]GOredo!B52*1000</f>
        <v>4057000</v>
      </c>
      <c r="C155" s="4">
        <f>[1]GOredo!C52*1000</f>
        <v>5321000</v>
      </c>
      <c r="D155" s="4">
        <v>1264</v>
      </c>
      <c r="E155" s="4">
        <v>1637</v>
      </c>
      <c r="F155" s="5">
        <v>0.98636894235714301</v>
      </c>
      <c r="G155" s="4">
        <v>7392</v>
      </c>
      <c r="H155" s="5">
        <v>0.801936481697613</v>
      </c>
      <c r="I155" s="4"/>
      <c r="J155" s="4"/>
    </row>
    <row r="156" spans="1:10">
      <c r="A156" s="4" t="s">
        <v>22</v>
      </c>
      <c r="B156" s="4">
        <f>[1]GOredo!B53*1000</f>
        <v>6163500</v>
      </c>
      <c r="C156" s="4">
        <f>[1]GOredo!C53*1000</f>
        <v>6843000</v>
      </c>
      <c r="D156" s="4">
        <v>679.5</v>
      </c>
      <c r="E156" s="4">
        <v>539</v>
      </c>
      <c r="F156" s="5">
        <v>0.97953889972972996</v>
      </c>
      <c r="G156" s="4">
        <v>6110</v>
      </c>
      <c r="H156" s="5">
        <v>0.66326264120738598</v>
      </c>
      <c r="I156" s="4"/>
      <c r="J156" s="6"/>
    </row>
    <row r="157" spans="1:10">
      <c r="A157" s="4" t="s">
        <v>22</v>
      </c>
      <c r="B157" s="4">
        <f>[1]GOredo!B54*1000</f>
        <v>7425500</v>
      </c>
      <c r="C157" s="4">
        <f>[1]GOredo!C54*1000</f>
        <v>8732000</v>
      </c>
      <c r="D157" s="4">
        <v>1306.5</v>
      </c>
      <c r="E157" s="4">
        <v>75</v>
      </c>
      <c r="F157" s="5">
        <v>0.97271376750000005</v>
      </c>
      <c r="G157" s="4">
        <v>9952</v>
      </c>
      <c r="H157" s="5">
        <v>0.58805557570959799</v>
      </c>
      <c r="I157" s="4"/>
      <c r="J157" s="6" t="s">
        <v>23</v>
      </c>
    </row>
    <row r="158" spans="1:10">
      <c r="A158" s="4" t="s">
        <v>22</v>
      </c>
      <c r="B158" s="4">
        <f>[1]GOredo!B55*1000</f>
        <v>9540000</v>
      </c>
      <c r="C158" s="4">
        <f>[1]GOredo!C55*1000</f>
        <v>9760000</v>
      </c>
      <c r="D158" s="4">
        <v>220</v>
      </c>
      <c r="E158" s="4">
        <v>14</v>
      </c>
      <c r="F158" s="5">
        <v>0.95817378499999994</v>
      </c>
      <c r="G158" s="4">
        <v>2173</v>
      </c>
      <c r="H158" s="5">
        <v>0.61467800991525401</v>
      </c>
      <c r="I158" s="4"/>
      <c r="J158" s="6"/>
    </row>
    <row r="159" spans="1:10">
      <c r="A159" s="4" t="s">
        <v>22</v>
      </c>
      <c r="B159" s="4">
        <f>[1]GOredo!B56*1000</f>
        <v>11389500</v>
      </c>
      <c r="C159" s="4">
        <f>[1]GOredo!C56*1000</f>
        <v>11839500</v>
      </c>
      <c r="D159" s="4">
        <v>450</v>
      </c>
      <c r="E159" s="4">
        <v>336</v>
      </c>
      <c r="F159" s="5">
        <v>0.98147815789473702</v>
      </c>
      <c r="G159" s="4">
        <v>2479</v>
      </c>
      <c r="H159" s="5">
        <v>0.56322602360655705</v>
      </c>
      <c r="I159" s="4"/>
      <c r="J159" s="4"/>
    </row>
    <row r="160" spans="1:10">
      <c r="A160" s="4" t="s">
        <v>22</v>
      </c>
      <c r="B160" s="4">
        <f>[1]GOredo!B57*1000</f>
        <v>13102500</v>
      </c>
      <c r="C160" s="4">
        <f>[1]GOredo!C57*1000</f>
        <v>13611000</v>
      </c>
      <c r="D160" s="4">
        <v>508.5</v>
      </c>
      <c r="E160" s="4">
        <v>72</v>
      </c>
      <c r="F160" s="5">
        <v>0.95908983699999995</v>
      </c>
      <c r="G160" s="4">
        <v>3764</v>
      </c>
      <c r="H160" s="5">
        <v>0.23724931949561401</v>
      </c>
      <c r="I160" s="4"/>
      <c r="J160" s="6" t="s">
        <v>24</v>
      </c>
    </row>
    <row r="161" spans="1:10">
      <c r="A161" s="4" t="s">
        <v>25</v>
      </c>
      <c r="B161" s="4">
        <f>[1]GOredo!B58*1000</f>
        <v>29000</v>
      </c>
      <c r="C161" s="4">
        <f>[1]GOredo!C58*1000</f>
        <v>2061000</v>
      </c>
      <c r="D161" s="4">
        <v>2032</v>
      </c>
      <c r="E161" s="4">
        <v>232</v>
      </c>
      <c r="F161" s="5">
        <v>0.98948599999999998</v>
      </c>
      <c r="G161" s="4">
        <v>8528</v>
      </c>
      <c r="H161" s="5">
        <v>0.45169014990448902</v>
      </c>
      <c r="I161" s="4"/>
      <c r="J161" s="4" t="s">
        <v>26</v>
      </c>
    </row>
    <row r="162" spans="1:10" ht="60">
      <c r="A162" s="4" t="s">
        <v>25</v>
      </c>
      <c r="B162" s="4">
        <f>[1]GOredo!B59*1000</f>
        <v>2780500</v>
      </c>
      <c r="C162" s="4">
        <f>[1]GOredo!C59*1000</f>
        <v>5594000</v>
      </c>
      <c r="D162" s="4">
        <v>2813.5</v>
      </c>
      <c r="E162" s="4">
        <v>2573</v>
      </c>
      <c r="F162" s="5">
        <v>0.99159809320960701</v>
      </c>
      <c r="G162" s="4">
        <v>13561</v>
      </c>
      <c r="H162" s="5">
        <v>0.675107599039666</v>
      </c>
      <c r="I162" s="4"/>
      <c r="J162" s="4" t="s">
        <v>27</v>
      </c>
    </row>
    <row r="163" spans="1:10">
      <c r="A163" s="4" t="s">
        <v>25</v>
      </c>
      <c r="B163" s="4">
        <f>[1]GOredo!B60*1000</f>
        <v>6430000</v>
      </c>
      <c r="C163" s="4">
        <f>[1]GOredo!C60*1000</f>
        <v>6999500</v>
      </c>
      <c r="D163" s="4">
        <v>569.5</v>
      </c>
      <c r="E163" s="4">
        <v>202</v>
      </c>
      <c r="F163" s="5">
        <v>0.99068480931034497</v>
      </c>
      <c r="G163" s="4">
        <v>2014</v>
      </c>
      <c r="H163" s="5">
        <v>0.71973496670175396</v>
      </c>
      <c r="I163" s="4"/>
      <c r="J163" s="6"/>
    </row>
    <row r="164" spans="1:10" ht="45">
      <c r="A164" s="4" t="s">
        <v>25</v>
      </c>
      <c r="B164" s="4">
        <f>[1]GOredo!B61*1000</f>
        <v>7815000</v>
      </c>
      <c r="C164" s="4">
        <f>[1]GOredo!C61*1000</f>
        <v>8345500</v>
      </c>
      <c r="D164" s="4">
        <v>530.5</v>
      </c>
      <c r="E164" s="4">
        <v>275</v>
      </c>
      <c r="F164" s="5">
        <v>0.99274585714285701</v>
      </c>
      <c r="G164" s="4">
        <v>5192</v>
      </c>
      <c r="H164" s="5">
        <v>0.52698459429906497</v>
      </c>
      <c r="I164" s="7" t="s">
        <v>28</v>
      </c>
      <c r="J164" s="4" t="s">
        <v>29</v>
      </c>
    </row>
    <row r="165" spans="1:10">
      <c r="A165" s="4" t="s">
        <v>25</v>
      </c>
      <c r="B165" s="4">
        <f>[1]GOredo!B62*1000</f>
        <v>9284000</v>
      </c>
      <c r="C165" s="4">
        <f>[1]GOredo!C62*1000</f>
        <v>9570000</v>
      </c>
      <c r="D165" s="4">
        <v>286</v>
      </c>
      <c r="E165" s="4">
        <v>6</v>
      </c>
      <c r="F165" s="5">
        <v>0.96006402666666701</v>
      </c>
      <c r="G165" s="4">
        <v>2407</v>
      </c>
      <c r="H165" s="5">
        <v>0.62956442564912296</v>
      </c>
      <c r="I165" s="4"/>
      <c r="J165" s="6"/>
    </row>
    <row r="166" spans="1:10">
      <c r="A166" s="4" t="s">
        <v>25</v>
      </c>
      <c r="B166" s="4">
        <f>[1]GOredo!B63*1000</f>
        <v>12216500</v>
      </c>
      <c r="C166" s="4">
        <f>[1]GOredo!C63*1000</f>
        <v>12656500</v>
      </c>
      <c r="D166" s="4">
        <v>440</v>
      </c>
      <c r="E166" s="4">
        <v>1003</v>
      </c>
      <c r="F166" s="5">
        <v>0.99963055397142897</v>
      </c>
      <c r="G166" s="4">
        <v>1062</v>
      </c>
      <c r="H166" s="5">
        <v>0.98518515052924804</v>
      </c>
      <c r="I166" s="4"/>
      <c r="J166" s="6" t="s">
        <v>30</v>
      </c>
    </row>
    <row r="167" spans="1:10">
      <c r="A167" s="4" t="s">
        <v>31</v>
      </c>
      <c r="B167" s="4">
        <f>[1]GOredo!B64*1000</f>
        <v>60000</v>
      </c>
      <c r="C167" s="4">
        <f>[1]GOredo!C64*1000</f>
        <v>81000</v>
      </c>
      <c r="D167" s="4">
        <v>21</v>
      </c>
      <c r="E167" s="4">
        <v>86</v>
      </c>
      <c r="F167" s="5">
        <v>0.99799536153846202</v>
      </c>
      <c r="G167" s="4">
        <v>86</v>
      </c>
      <c r="H167" s="5">
        <v>0.99799536153846202</v>
      </c>
      <c r="I167" s="4"/>
      <c r="J167" s="6"/>
    </row>
    <row r="168" spans="1:10">
      <c r="A168" s="4" t="s">
        <v>32</v>
      </c>
      <c r="B168" s="4">
        <f>[1]GOredo!B65*1000</f>
        <v>12000</v>
      </c>
      <c r="C168" s="4">
        <f>[1]GOredo!C65*1000</f>
        <v>18500</v>
      </c>
      <c r="D168" s="4">
        <v>6.5</v>
      </c>
      <c r="E168" s="4">
        <v>86</v>
      </c>
      <c r="F168" s="5">
        <v>0.99804576099999998</v>
      </c>
      <c r="G168" s="4">
        <v>86</v>
      </c>
      <c r="H168" s="5">
        <v>0.99804576099999998</v>
      </c>
      <c r="I168" s="4"/>
      <c r="J168" s="6"/>
    </row>
    <row r="169" spans="1:10" ht="195">
      <c r="A169" s="4" t="s">
        <v>33</v>
      </c>
      <c r="B169" s="4">
        <f>[1]GOredo!B66*1000</f>
        <v>2000</v>
      </c>
      <c r="C169" s="4">
        <f>[1]GOredo!C66*1000</f>
        <v>323000</v>
      </c>
      <c r="D169" s="4">
        <v>321</v>
      </c>
      <c r="E169" s="4">
        <v>759</v>
      </c>
      <c r="F169" s="5">
        <v>0.99817511315315299</v>
      </c>
      <c r="G169" s="4">
        <v>933</v>
      </c>
      <c r="H169" s="5">
        <v>0.95305856453846105</v>
      </c>
      <c r="I169" s="7" t="s">
        <v>34</v>
      </c>
      <c r="J169" s="4" t="s">
        <v>35</v>
      </c>
    </row>
    <row r="170" spans="1:10" ht="30">
      <c r="A170" s="4" t="s">
        <v>36</v>
      </c>
      <c r="B170" s="4">
        <f>[1]GOredo!B67*1000</f>
        <v>2489500</v>
      </c>
      <c r="C170" s="4">
        <f>[1]GOredo!C67*1000</f>
        <v>2878500</v>
      </c>
      <c r="D170" s="4">
        <v>389</v>
      </c>
      <c r="E170" s="4">
        <v>707</v>
      </c>
      <c r="F170" s="5">
        <v>0.99320660549999995</v>
      </c>
      <c r="G170" s="4">
        <v>2700</v>
      </c>
      <c r="H170" s="5">
        <v>0.68693076607329795</v>
      </c>
      <c r="I170" s="4"/>
      <c r="J170" s="4" t="s">
        <v>37</v>
      </c>
    </row>
    <row r="171" spans="1:10">
      <c r="A171" s="4" t="s">
        <v>36</v>
      </c>
      <c r="B171" s="4">
        <f>[1]GOredo!B68*1000</f>
        <v>5758000</v>
      </c>
      <c r="C171" s="4">
        <f>[1]GOredo!C68*1000</f>
        <v>5870500</v>
      </c>
      <c r="D171" s="4">
        <v>112.5</v>
      </c>
      <c r="E171" s="4">
        <v>102</v>
      </c>
      <c r="F171" s="5">
        <v>0.98765463923076902</v>
      </c>
      <c r="G171" s="4">
        <v>456</v>
      </c>
      <c r="H171" s="5">
        <v>0.44733299972973001</v>
      </c>
      <c r="I171" s="4"/>
      <c r="J171" s="6"/>
    </row>
    <row r="172" spans="1:10">
      <c r="A172" s="4" t="s">
        <v>38</v>
      </c>
      <c r="B172" s="4">
        <f>[1]GOredo!B69*1000</f>
        <v>2500</v>
      </c>
      <c r="C172" s="4">
        <f>[1]GOredo!C69*1000</f>
        <v>3311500</v>
      </c>
      <c r="D172" s="4">
        <v>3309</v>
      </c>
      <c r="E172" s="4">
        <v>3702</v>
      </c>
      <c r="F172" s="5">
        <v>0.99041960894666703</v>
      </c>
      <c r="G172" s="4">
        <v>19273</v>
      </c>
      <c r="H172" s="5">
        <v>0.72574232657832904</v>
      </c>
      <c r="I172" s="4" t="s">
        <v>39</v>
      </c>
      <c r="J172" s="6"/>
    </row>
    <row r="173" spans="1:10" ht="30">
      <c r="A173" s="4" t="s">
        <v>38</v>
      </c>
      <c r="B173" s="4">
        <f>[1]GOredo!B70*1000</f>
        <v>3991500</v>
      </c>
      <c r="C173" s="4">
        <f>[1]GOredo!C70*1000</f>
        <v>4441000</v>
      </c>
      <c r="D173" s="4">
        <v>449.5</v>
      </c>
      <c r="E173" s="4">
        <v>488</v>
      </c>
      <c r="F173" s="5">
        <v>0.98565058651515103</v>
      </c>
      <c r="G173" s="4">
        <v>2786</v>
      </c>
      <c r="H173" s="5">
        <v>0.66644736175675701</v>
      </c>
      <c r="I173" s="4"/>
      <c r="J173" s="4" t="s">
        <v>40</v>
      </c>
    </row>
    <row r="174" spans="1:10">
      <c r="A174" s="4" t="s">
        <v>41</v>
      </c>
      <c r="B174" s="4">
        <f>[1]GOredo!B71*1000</f>
        <v>3500</v>
      </c>
      <c r="C174" s="4">
        <f>[1]GOredo!C71*1000</f>
        <v>79000</v>
      </c>
      <c r="D174" s="4">
        <v>75.5</v>
      </c>
      <c r="E174" s="4">
        <v>49</v>
      </c>
      <c r="F174" s="4">
        <v>1</v>
      </c>
      <c r="G174" s="4">
        <v>185</v>
      </c>
      <c r="H174" s="5">
        <v>0.89761862433333295</v>
      </c>
      <c r="I174" s="4"/>
      <c r="J174" s="6" t="s">
        <v>42</v>
      </c>
    </row>
    <row r="175" spans="1:10">
      <c r="A175" s="4" t="s">
        <v>43</v>
      </c>
      <c r="B175" s="4">
        <f>[1]GOredo!B72*1000</f>
        <v>2413000</v>
      </c>
      <c r="C175" s="4">
        <f>[1]GOredo!C72*1000</f>
        <v>3268000</v>
      </c>
      <c r="D175" s="4">
        <v>855</v>
      </c>
      <c r="E175" s="4">
        <v>2208</v>
      </c>
      <c r="F175" s="5">
        <v>0.99651475102857101</v>
      </c>
      <c r="G175" s="4">
        <v>5452</v>
      </c>
      <c r="H175" s="5">
        <v>0.84909856459497202</v>
      </c>
      <c r="I175" s="4"/>
      <c r="J175" s="6"/>
    </row>
    <row r="176" spans="1:10" ht="60">
      <c r="A176" s="4" t="s">
        <v>43</v>
      </c>
      <c r="B176" s="4">
        <f>[1]GOredo!B73*1000</f>
        <v>3925000</v>
      </c>
      <c r="C176" s="4">
        <f>[1]GOredo!C73*1000</f>
        <v>5105500</v>
      </c>
      <c r="D176" s="4">
        <v>1180.5</v>
      </c>
      <c r="E176" s="4">
        <v>131</v>
      </c>
      <c r="F176" s="5">
        <v>0.98413280999999997</v>
      </c>
      <c r="G176" s="4">
        <v>8030</v>
      </c>
      <c r="H176" s="5">
        <v>0.40837268761662399</v>
      </c>
      <c r="I176" s="7" t="s">
        <v>16</v>
      </c>
      <c r="J176" s="4" t="s">
        <v>44</v>
      </c>
    </row>
    <row r="177" spans="1:10">
      <c r="A177" s="4" t="s">
        <v>43</v>
      </c>
      <c r="B177" s="4">
        <f>[1]GOredo!B74*1000</f>
        <v>6146500</v>
      </c>
      <c r="C177" s="4">
        <f>[1]GOredo!C74*1000</f>
        <v>6148000</v>
      </c>
      <c r="D177" s="4">
        <v>1.5</v>
      </c>
      <c r="E177" s="4">
        <v>11</v>
      </c>
      <c r="F177" s="5">
        <v>0.95050744499999995</v>
      </c>
      <c r="G177" s="4">
        <v>11</v>
      </c>
      <c r="H177" s="5">
        <v>0.95050744499999995</v>
      </c>
      <c r="I177" s="4"/>
      <c r="J177" s="6"/>
    </row>
    <row r="178" spans="1:10">
      <c r="A178" s="4" t="s">
        <v>43</v>
      </c>
      <c r="B178" s="4">
        <f>[1]GOredo!B75*1000</f>
        <v>6687500</v>
      </c>
      <c r="C178" s="4">
        <f>[1]GOredo!C75*1000</f>
        <v>6706500</v>
      </c>
      <c r="D178" s="4">
        <v>19</v>
      </c>
      <c r="E178" s="4">
        <v>96</v>
      </c>
      <c r="F178" s="5">
        <v>0.97107033461538494</v>
      </c>
      <c r="G178" s="4">
        <v>168</v>
      </c>
      <c r="H178" s="5">
        <v>0.93903704181818204</v>
      </c>
      <c r="I178" s="4"/>
      <c r="J178" s="6"/>
    </row>
    <row r="179" spans="1:10">
      <c r="A179" s="4" t="s">
        <v>43</v>
      </c>
      <c r="B179" s="4">
        <f>[1]GOredo!B76*1000</f>
        <v>9958000</v>
      </c>
      <c r="C179" s="4">
        <f>[1]GOredo!C76*1000</f>
        <v>9977000</v>
      </c>
      <c r="D179" s="4">
        <v>19</v>
      </c>
      <c r="E179" s="4">
        <v>60</v>
      </c>
      <c r="F179" s="5">
        <v>0.96307085999999997</v>
      </c>
      <c r="G179" s="4">
        <v>62</v>
      </c>
      <c r="H179" s="5">
        <v>0.78920668800000005</v>
      </c>
      <c r="I179" s="4"/>
      <c r="J179" s="4"/>
    </row>
    <row r="180" spans="1:10">
      <c r="A180" s="4" t="s">
        <v>45</v>
      </c>
      <c r="B180" s="4">
        <f>[1]GOredo!B77*1000</f>
        <v>15000</v>
      </c>
      <c r="C180" s="4">
        <f>[1]GOredo!C77*1000</f>
        <v>35500</v>
      </c>
      <c r="D180" s="4">
        <v>20.5</v>
      </c>
      <c r="E180" s="4">
        <v>167</v>
      </c>
      <c r="F180" s="5">
        <v>0.97289082470588195</v>
      </c>
      <c r="G180" s="4">
        <v>266</v>
      </c>
      <c r="H180" s="5">
        <v>0.94528116037037002</v>
      </c>
      <c r="I180" s="4"/>
      <c r="J180" s="4"/>
    </row>
    <row r="181" spans="1:10">
      <c r="A181" s="4" t="s">
        <v>58</v>
      </c>
      <c r="B181" s="4">
        <f>[1]GOredo!B109*1000</f>
        <v>7924000</v>
      </c>
      <c r="C181" s="4">
        <f>[1]GOredo!C109*1000</f>
        <v>8252500</v>
      </c>
      <c r="D181" s="4">
        <v>328.5</v>
      </c>
      <c r="E181" s="4">
        <v>779</v>
      </c>
      <c r="F181" s="5">
        <v>0.99221348641304397</v>
      </c>
      <c r="G181" s="4">
        <v>2561</v>
      </c>
      <c r="H181" s="5">
        <v>0.73082214086309505</v>
      </c>
      <c r="I181" s="4"/>
      <c r="J181" s="6"/>
    </row>
    <row r="182" spans="1:10">
      <c r="A182" s="4" t="s">
        <v>58</v>
      </c>
      <c r="B182" s="4">
        <f>[1]GOredo!B110*1000</f>
        <v>11018000</v>
      </c>
      <c r="C182" s="4">
        <f>[1]GOredo!C110*1000</f>
        <v>11280500</v>
      </c>
      <c r="D182" s="4">
        <v>262.5</v>
      </c>
      <c r="E182" s="4">
        <v>15</v>
      </c>
      <c r="F182" s="5">
        <v>0.96121926000000002</v>
      </c>
      <c r="G182" s="4">
        <v>2093</v>
      </c>
      <c r="H182" s="5">
        <v>0.47353520018656697</v>
      </c>
      <c r="I182" s="4"/>
      <c r="J182" s="4"/>
    </row>
    <row r="183" spans="1:10">
      <c r="A183" s="4" t="s">
        <v>58</v>
      </c>
      <c r="B183" s="4">
        <f>[1]GOredo!B111*1000</f>
        <v>12229000</v>
      </c>
      <c r="C183" s="4">
        <f>[1]GOredo!C111*1000</f>
        <v>14003500</v>
      </c>
      <c r="D183" s="4">
        <v>1774.5</v>
      </c>
      <c r="E183" s="4">
        <v>257</v>
      </c>
      <c r="F183" s="5">
        <v>0.99194144554054098</v>
      </c>
      <c r="G183" s="4">
        <v>12645</v>
      </c>
      <c r="H183" s="5">
        <v>0.51411946342960302</v>
      </c>
      <c r="I183" s="4"/>
      <c r="J183" s="4"/>
    </row>
    <row r="184" spans="1:10">
      <c r="A184" s="4" t="s">
        <v>59</v>
      </c>
      <c r="B184" s="4">
        <f>[1]GOredo!B112*1000</f>
        <v>2419000</v>
      </c>
      <c r="C184" s="4">
        <f>[1]GOredo!C112*1000</f>
        <v>2449500</v>
      </c>
      <c r="D184" s="4">
        <v>30.5</v>
      </c>
      <c r="E184" s="4">
        <v>10</v>
      </c>
      <c r="F184" s="5">
        <v>0.97117120000000001</v>
      </c>
      <c r="G184" s="4">
        <v>194</v>
      </c>
      <c r="H184" s="5">
        <v>0.61339379312499998</v>
      </c>
      <c r="I184" s="4"/>
      <c r="J184" s="6"/>
    </row>
    <row r="185" spans="1:10">
      <c r="A185" s="4" t="s">
        <v>59</v>
      </c>
      <c r="B185" s="4">
        <f>[1]GOredo!B113*1000</f>
        <v>2998500</v>
      </c>
      <c r="C185" s="4">
        <f>[1]GOredo!C113*1000</f>
        <v>3958000</v>
      </c>
      <c r="D185" s="4">
        <v>959.5</v>
      </c>
      <c r="E185" s="4">
        <v>168</v>
      </c>
      <c r="F185" s="5">
        <v>0.95994394564102603</v>
      </c>
      <c r="G185" s="4">
        <v>6743</v>
      </c>
      <c r="H185" s="5">
        <v>0.63933936433333305</v>
      </c>
      <c r="I185" s="4"/>
      <c r="J185" s="4" t="s">
        <v>60</v>
      </c>
    </row>
    <row r="186" spans="1:10" ht="45">
      <c r="A186" s="4" t="s">
        <v>61</v>
      </c>
      <c r="B186" s="4">
        <f>[1]GOredo!B114*1000</f>
        <v>2587500</v>
      </c>
      <c r="C186" s="4">
        <f>[1]GOredo!C114*1000</f>
        <v>3456500</v>
      </c>
      <c r="D186" s="4">
        <v>869</v>
      </c>
      <c r="E186" s="4">
        <v>844</v>
      </c>
      <c r="F186" s="5">
        <v>0.98639175523809497</v>
      </c>
      <c r="G186" s="4">
        <v>4315</v>
      </c>
      <c r="H186" s="5">
        <v>0.48406897445062602</v>
      </c>
      <c r="I186" s="4"/>
      <c r="J186" s="4" t="s">
        <v>62</v>
      </c>
    </row>
    <row r="187" spans="1:10">
      <c r="A187" s="4" t="s">
        <v>63</v>
      </c>
      <c r="B187" s="4">
        <f>[1]GOredo!B115*1000</f>
        <v>943500</v>
      </c>
      <c r="C187" s="4">
        <f>[1]GOredo!C115*1000</f>
        <v>1272000</v>
      </c>
      <c r="D187" s="4">
        <v>328.5</v>
      </c>
      <c r="E187" s="4">
        <v>40</v>
      </c>
      <c r="F187" s="5">
        <v>0.95972964250000004</v>
      </c>
      <c r="G187" s="4">
        <v>2540</v>
      </c>
      <c r="H187" s="5">
        <v>0.60998567461016995</v>
      </c>
      <c r="I187" s="7" t="s">
        <v>64</v>
      </c>
      <c r="J187" s="4"/>
    </row>
    <row r="188" spans="1:10" ht="90">
      <c r="A188" s="4" t="s">
        <v>63</v>
      </c>
      <c r="B188" s="4">
        <f>[1]GOredo!B116*1000</f>
        <v>4107000</v>
      </c>
      <c r="C188" s="4">
        <f>[1]GOredo!C116*1000</f>
        <v>5414000</v>
      </c>
      <c r="D188" s="4">
        <v>1307</v>
      </c>
      <c r="E188" s="4">
        <v>1800</v>
      </c>
      <c r="F188" s="5">
        <v>0.99868592931271505</v>
      </c>
      <c r="G188" s="4">
        <v>5368</v>
      </c>
      <c r="H188" s="5">
        <v>0.65498103879328395</v>
      </c>
      <c r="I188" s="4"/>
      <c r="J188" s="4" t="s">
        <v>65</v>
      </c>
    </row>
    <row r="189" spans="1:10" ht="30">
      <c r="A189" s="4" t="s">
        <v>66</v>
      </c>
      <c r="B189" s="4">
        <f>[1]GOredo!B117*1000</f>
        <v>2000</v>
      </c>
      <c r="C189" s="4">
        <f>[1]GOredo!C117*1000</f>
        <v>3627500</v>
      </c>
      <c r="D189" s="4">
        <v>3625.5</v>
      </c>
      <c r="E189" s="4">
        <v>1128</v>
      </c>
      <c r="F189" s="5">
        <v>0.987490721457286</v>
      </c>
      <c r="G189" s="4">
        <v>26131</v>
      </c>
      <c r="H189" s="5">
        <v>0.54654833188832797</v>
      </c>
      <c r="I189" s="7"/>
      <c r="J189" s="4" t="s">
        <v>67</v>
      </c>
    </row>
    <row r="190" spans="1:10">
      <c r="A190" s="4" t="s">
        <v>66</v>
      </c>
      <c r="B190" s="4">
        <f>[1]GOredo!B118*1000</f>
        <v>4336500</v>
      </c>
      <c r="C190" s="4">
        <f>[1]GOredo!C118*1000</f>
        <v>4518000</v>
      </c>
      <c r="D190" s="4">
        <v>181.5</v>
      </c>
      <c r="E190" s="4">
        <v>45</v>
      </c>
      <c r="F190" s="5">
        <v>0.962758426666667</v>
      </c>
      <c r="G190" s="4">
        <v>1285</v>
      </c>
      <c r="H190" s="5">
        <v>0.57706222324607304</v>
      </c>
      <c r="I190" s="7" t="s">
        <v>16</v>
      </c>
      <c r="J190" s="4" t="s">
        <v>68</v>
      </c>
    </row>
    <row r="191" spans="1:10" ht="45">
      <c r="A191" s="4" t="s">
        <v>66</v>
      </c>
      <c r="B191" s="4">
        <f>[1]GOredo!B119*1000</f>
        <v>5502000</v>
      </c>
      <c r="C191" s="4">
        <f>[1]GOredo!C119*1000</f>
        <v>6117000</v>
      </c>
      <c r="D191" s="4">
        <v>615</v>
      </c>
      <c r="E191" s="4">
        <v>170</v>
      </c>
      <c r="F191" s="5">
        <v>0.96713971821428601</v>
      </c>
      <c r="G191" s="4">
        <v>4796</v>
      </c>
      <c r="H191" s="5">
        <v>0.55368505263753998</v>
      </c>
      <c r="I191" s="4"/>
      <c r="J191" s="4" t="s">
        <v>69</v>
      </c>
    </row>
    <row r="192" spans="1:10">
      <c r="A192" s="4" t="s">
        <v>70</v>
      </c>
      <c r="B192" s="4">
        <f>[1]GOredo!B120*1000</f>
        <v>5000</v>
      </c>
      <c r="C192" s="4">
        <f>[1]GOredo!C120*1000</f>
        <v>364000</v>
      </c>
      <c r="D192" s="4">
        <v>359</v>
      </c>
      <c r="E192" s="4">
        <v>80</v>
      </c>
      <c r="F192" s="5">
        <v>0.97308442666666695</v>
      </c>
      <c r="G192" s="4">
        <v>1171</v>
      </c>
      <c r="H192" s="5">
        <v>0.38335749338797798</v>
      </c>
      <c r="I192" s="4"/>
      <c r="J192" s="6"/>
    </row>
    <row r="193" spans="1:11" ht="90">
      <c r="A193" s="4" t="s">
        <v>70</v>
      </c>
      <c r="B193" s="4">
        <f>[1]GOredo!B121*1000</f>
        <v>1198500</v>
      </c>
      <c r="C193" s="4">
        <f>[1]GOredo!C121*1000</f>
        <v>2185500</v>
      </c>
      <c r="D193" s="4">
        <v>987</v>
      </c>
      <c r="E193" s="4">
        <v>457</v>
      </c>
      <c r="F193" s="5">
        <v>0.98873294560000002</v>
      </c>
      <c r="G193" s="4">
        <v>2485</v>
      </c>
      <c r="H193" s="5">
        <v>0.59804547653266305</v>
      </c>
      <c r="I193" s="4"/>
      <c r="J193" s="4" t="s">
        <v>71</v>
      </c>
    </row>
    <row r="194" spans="1:11" ht="45">
      <c r="A194" s="4" t="s">
        <v>72</v>
      </c>
      <c r="B194" s="4">
        <f>[1]GOredo!B122*1000</f>
        <v>1901000</v>
      </c>
      <c r="C194" s="4">
        <f>[1]GOredo!C122*1000</f>
        <v>3005000</v>
      </c>
      <c r="D194" s="4">
        <v>1104</v>
      </c>
      <c r="E194" s="4">
        <v>773</v>
      </c>
      <c r="F194" s="5">
        <v>0.98464567845070405</v>
      </c>
      <c r="G194" s="4">
        <v>7208</v>
      </c>
      <c r="H194" s="5">
        <v>0.51162907767489696</v>
      </c>
      <c r="I194" s="7" t="s">
        <v>16</v>
      </c>
      <c r="J194" s="4" t="s">
        <v>73</v>
      </c>
    </row>
    <row r="195" spans="1:11">
      <c r="A195" s="4" t="s">
        <v>72</v>
      </c>
      <c r="B195" s="4">
        <f>[1]GOredo!B123*1000</f>
        <v>4049500</v>
      </c>
      <c r="C195" s="4">
        <f>[1]GOredo!C123*1000</f>
        <v>4051000</v>
      </c>
      <c r="D195" s="4">
        <v>1.5</v>
      </c>
      <c r="E195" s="4">
        <v>26</v>
      </c>
      <c r="F195" s="5">
        <v>0.95097474500000001</v>
      </c>
      <c r="G195" s="4">
        <v>26</v>
      </c>
      <c r="H195" s="5">
        <v>0.95097474500000001</v>
      </c>
      <c r="I195" s="7" t="s">
        <v>64</v>
      </c>
      <c r="J195" s="6" t="s">
        <v>74</v>
      </c>
    </row>
    <row r="196" spans="1:11" ht="30">
      <c r="A196" s="4" t="s">
        <v>72</v>
      </c>
      <c r="B196" s="4">
        <f>[1]GOredo!B124*1000</f>
        <v>5042000</v>
      </c>
      <c r="C196" s="4">
        <f>[1]GOredo!C124*1000</f>
        <v>5190500</v>
      </c>
      <c r="D196" s="4">
        <v>148.5</v>
      </c>
      <c r="E196" s="4">
        <v>26</v>
      </c>
      <c r="F196" s="5">
        <v>0.96102541833333299</v>
      </c>
      <c r="G196" s="4">
        <v>396</v>
      </c>
      <c r="H196" s="5">
        <v>0.83643713778761097</v>
      </c>
      <c r="I196" s="4"/>
      <c r="J196" s="4" t="s">
        <v>75</v>
      </c>
    </row>
    <row r="197" spans="1:11">
      <c r="A197" s="4" t="s">
        <v>76</v>
      </c>
      <c r="B197" s="4">
        <f>[1]GOredo!B125*1000</f>
        <v>11000</v>
      </c>
      <c r="C197" s="4">
        <f>[1]GOredo!C125*1000</f>
        <v>1495000</v>
      </c>
      <c r="D197" s="4">
        <v>1484</v>
      </c>
      <c r="E197" s="4">
        <v>614</v>
      </c>
      <c r="F197" s="5">
        <v>0.986240772970297</v>
      </c>
      <c r="G197" s="4">
        <v>6467</v>
      </c>
      <c r="H197" s="5">
        <v>0.63283852327372803</v>
      </c>
      <c r="I197" s="4"/>
      <c r="J197" s="4"/>
    </row>
    <row r="198" spans="1:11">
      <c r="A198" s="4" t="s">
        <v>77</v>
      </c>
      <c r="B198" s="4">
        <f>[1]GOredo!B126*1000</f>
        <v>2500</v>
      </c>
      <c r="C198" s="4">
        <f>[1]GOredo!C126*1000</f>
        <v>5500</v>
      </c>
      <c r="D198" s="4">
        <v>3</v>
      </c>
      <c r="E198" s="4">
        <v>14</v>
      </c>
      <c r="F198" s="4">
        <v>1</v>
      </c>
      <c r="G198" s="4">
        <v>14</v>
      </c>
      <c r="H198" s="4">
        <v>1</v>
      </c>
      <c r="I198" s="4"/>
      <c r="J198" s="4"/>
    </row>
    <row r="199" spans="1:11">
      <c r="A199" s="4" t="s">
        <v>78</v>
      </c>
      <c r="B199" s="4">
        <f>[1]GOredo!B127*1000</f>
        <v>261000</v>
      </c>
      <c r="C199" s="4">
        <f>[1]GOredo!C127*1000</f>
        <v>795500</v>
      </c>
      <c r="D199" s="4">
        <v>534.5</v>
      </c>
      <c r="E199" s="4">
        <v>73</v>
      </c>
      <c r="F199" s="5">
        <v>0.97773605333333302</v>
      </c>
      <c r="G199" s="4">
        <v>4654</v>
      </c>
      <c r="H199" s="5">
        <v>0.57647357053639803</v>
      </c>
      <c r="I199" s="4"/>
      <c r="J199" s="4"/>
    </row>
    <row r="200" spans="1:11">
      <c r="A200" s="4" t="s">
        <v>78</v>
      </c>
      <c r="B200" s="4">
        <f>[1]GOredo!B128*1000</f>
        <v>1539500</v>
      </c>
      <c r="C200" s="4">
        <f>[1]GOredo!C128*1000</f>
        <v>1670500</v>
      </c>
      <c r="D200" s="4">
        <v>131</v>
      </c>
      <c r="E200" s="4">
        <v>175</v>
      </c>
      <c r="F200" s="5">
        <v>0.98710291296296304</v>
      </c>
      <c r="G200" s="4">
        <v>532</v>
      </c>
      <c r="H200" s="5">
        <v>0.747505162739726</v>
      </c>
      <c r="I200" s="4"/>
      <c r="J200" s="4"/>
    </row>
    <row r="201" spans="1:11">
      <c r="A201" s="4" t="s">
        <v>78</v>
      </c>
      <c r="B201" s="4">
        <f>[1]GOredo!B129*1000</f>
        <v>3088000</v>
      </c>
      <c r="C201" s="4">
        <f>[1]GOredo!C129*1000</f>
        <v>4265000</v>
      </c>
      <c r="D201" s="4">
        <v>1177</v>
      </c>
      <c r="E201" s="4">
        <v>67</v>
      </c>
      <c r="F201" s="5">
        <v>0.97783531950000002</v>
      </c>
      <c r="G201" s="4">
        <v>5099</v>
      </c>
      <c r="H201" s="5">
        <v>0.51733236854189302</v>
      </c>
      <c r="I201" s="4"/>
      <c r="J201" s="6" t="s">
        <v>79</v>
      </c>
    </row>
    <row r="202" spans="1:11" ht="30">
      <c r="A202" s="4" t="s">
        <v>122</v>
      </c>
      <c r="B202" s="4">
        <f>[1]GOredo!B201*1000</f>
        <v>10500</v>
      </c>
      <c r="C202" s="4">
        <f>[1]GOredo!C201*1000</f>
        <v>464000</v>
      </c>
      <c r="D202" s="4">
        <v>453.5</v>
      </c>
      <c r="E202" s="4">
        <v>866</v>
      </c>
      <c r="F202" s="5">
        <v>0.998664344771242</v>
      </c>
      <c r="G202" s="4">
        <v>1160</v>
      </c>
      <c r="H202" s="5">
        <v>0.87754021092592605</v>
      </c>
      <c r="I202" s="4"/>
      <c r="J202" s="4" t="s">
        <v>123</v>
      </c>
      <c r="K202" s="8"/>
    </row>
    <row r="203" spans="1:11">
      <c r="A203" s="4" t="s">
        <v>124</v>
      </c>
      <c r="B203" s="4">
        <f>[1]GOredo!B202*1000</f>
        <v>1500</v>
      </c>
      <c r="C203" s="4">
        <f>[1]GOredo!C202*1000</f>
        <v>4500</v>
      </c>
      <c r="D203" s="4">
        <v>3</v>
      </c>
      <c r="E203" s="4">
        <v>23</v>
      </c>
      <c r="F203" s="9">
        <v>1</v>
      </c>
      <c r="G203" s="4">
        <v>23</v>
      </c>
      <c r="H203" s="4">
        <v>1</v>
      </c>
      <c r="I203" s="4"/>
      <c r="J203" s="4"/>
      <c r="K203" s="8"/>
    </row>
    <row r="204" spans="1:11">
      <c r="A204" s="4" t="s">
        <v>125</v>
      </c>
      <c r="B204" s="4">
        <f>[1]GOredo!B203*1000</f>
        <v>2000</v>
      </c>
      <c r="C204" s="4">
        <f>[1]GOredo!C203*1000</f>
        <v>4000</v>
      </c>
      <c r="D204" s="4">
        <v>2</v>
      </c>
      <c r="E204" s="4">
        <v>29</v>
      </c>
      <c r="F204" s="4">
        <v>1</v>
      </c>
      <c r="G204" s="4">
        <v>29</v>
      </c>
      <c r="H204" s="4">
        <v>1</v>
      </c>
      <c r="I204" s="4"/>
      <c r="J204" s="4"/>
      <c r="K204" s="8"/>
    </row>
    <row r="205" spans="1:11" ht="75">
      <c r="A205" s="4" t="s">
        <v>138</v>
      </c>
      <c r="B205" s="4">
        <f>[1]GOredo!B216*1000</f>
        <v>12798500</v>
      </c>
      <c r="C205" s="4">
        <f>[1]GOredo!C216*1000</f>
        <v>15874000</v>
      </c>
      <c r="D205" s="4">
        <v>3075.5</v>
      </c>
      <c r="E205" s="4">
        <v>176</v>
      </c>
      <c r="F205" s="5">
        <v>0.99640865552631597</v>
      </c>
      <c r="G205" s="4">
        <v>187</v>
      </c>
      <c r="H205" s="5">
        <v>0.97854893025</v>
      </c>
      <c r="I205" s="4"/>
      <c r="J205" s="4" t="s">
        <v>139</v>
      </c>
    </row>
    <row r="206" spans="1:11">
      <c r="A206" s="4" t="s">
        <v>138</v>
      </c>
      <c r="B206" s="4">
        <f>[1]GOredo!B217*1000</f>
        <v>18918500</v>
      </c>
      <c r="C206" s="4">
        <f>[1]GOredo!C217*1000</f>
        <v>21499500</v>
      </c>
      <c r="D206" s="4">
        <v>2581</v>
      </c>
      <c r="E206" s="4">
        <v>198</v>
      </c>
      <c r="F206" s="5">
        <v>0.99988425925925895</v>
      </c>
      <c r="G206" s="4">
        <v>199</v>
      </c>
      <c r="H206" s="5">
        <v>0.98090800872727302</v>
      </c>
      <c r="I206" s="7" t="s">
        <v>39</v>
      </c>
      <c r="J206" s="4"/>
    </row>
    <row r="207" spans="1:11">
      <c r="A207" s="4" t="s">
        <v>138</v>
      </c>
      <c r="B207" s="4">
        <f>[1]GOredo!B218*1000</f>
        <v>27929500</v>
      </c>
      <c r="C207" s="4">
        <f>[1]GOredo!C218*1000</f>
        <v>28904500</v>
      </c>
      <c r="D207" s="4">
        <v>975</v>
      </c>
      <c r="E207" s="4">
        <v>13</v>
      </c>
      <c r="F207" s="4">
        <v>1</v>
      </c>
      <c r="G207" s="4">
        <v>13</v>
      </c>
      <c r="H207" s="4">
        <v>1</v>
      </c>
      <c r="I207" s="7"/>
      <c r="J207" s="4"/>
    </row>
    <row r="208" spans="1:11">
      <c r="A208" s="4" t="s">
        <v>138</v>
      </c>
      <c r="B208" s="4">
        <f>[1]GOredo!B219*1000</f>
        <v>31687500</v>
      </c>
      <c r="C208" s="4">
        <f>[1]GOredo!C219*1000</f>
        <v>33204000</v>
      </c>
      <c r="D208" s="4">
        <v>1516.5</v>
      </c>
      <c r="E208" s="4">
        <v>106</v>
      </c>
      <c r="F208" s="4">
        <v>1</v>
      </c>
      <c r="G208" s="4">
        <v>194</v>
      </c>
      <c r="H208" s="5">
        <v>0.88073620374999995</v>
      </c>
      <c r="I208" s="7" t="s">
        <v>109</v>
      </c>
      <c r="J208" s="4"/>
    </row>
    <row r="209" spans="1:11">
      <c r="A209" s="4" t="s">
        <v>138</v>
      </c>
      <c r="B209" s="4">
        <f>[1]GOredo!B220*1000</f>
        <v>37191500</v>
      </c>
      <c r="C209" s="4">
        <f>[1]GOredo!C220*1000</f>
        <v>37567000</v>
      </c>
      <c r="D209" s="4">
        <v>375.5</v>
      </c>
      <c r="E209" s="4">
        <v>12</v>
      </c>
      <c r="F209" s="4">
        <v>1</v>
      </c>
      <c r="G209" s="4">
        <v>14</v>
      </c>
      <c r="H209" s="5">
        <v>0.73029715750000002</v>
      </c>
      <c r="I209" s="4"/>
      <c r="J209" s="4"/>
    </row>
    <row r="210" spans="1:11">
      <c r="A210" s="4" t="s">
        <v>138</v>
      </c>
      <c r="B210" s="4">
        <f>[1]GOredo!B221*1000</f>
        <v>38090000</v>
      </c>
      <c r="C210" s="4">
        <f>[1]GOredo!C221*1000</f>
        <v>41446000</v>
      </c>
      <c r="D210" s="4">
        <v>3356</v>
      </c>
      <c r="E210" s="4">
        <v>68</v>
      </c>
      <c r="F210" s="5">
        <v>0.99897912874999995</v>
      </c>
      <c r="G210" s="4">
        <v>68</v>
      </c>
      <c r="H210" s="5">
        <v>0.99897912874999995</v>
      </c>
      <c r="I210" s="4"/>
      <c r="J210" s="4"/>
    </row>
    <row r="211" spans="1:11">
      <c r="A211" s="4" t="s">
        <v>138</v>
      </c>
      <c r="B211" s="4">
        <f>[1]GOredo!B222*1000</f>
        <v>43929500</v>
      </c>
      <c r="C211" s="4">
        <f>[1]GOredo!C222*1000</f>
        <v>45363000</v>
      </c>
      <c r="D211" s="4">
        <v>1433.5</v>
      </c>
      <c r="E211" s="4">
        <v>64</v>
      </c>
      <c r="F211" s="4">
        <v>1</v>
      </c>
      <c r="G211" s="4">
        <v>82</v>
      </c>
      <c r="H211" s="5">
        <v>0.91729033545454497</v>
      </c>
      <c r="I211" s="4"/>
      <c r="J211" s="4" t="s">
        <v>140</v>
      </c>
    </row>
    <row r="212" spans="1:11">
      <c r="A212" s="4" t="s">
        <v>138</v>
      </c>
      <c r="B212" s="4">
        <f>[1]GOredo!B223*1000</f>
        <v>48036000</v>
      </c>
      <c r="C212" s="4">
        <f>[1]GOredo!C223*1000</f>
        <v>48793000</v>
      </c>
      <c r="D212" s="4">
        <v>757</v>
      </c>
      <c r="E212" s="4">
        <v>37</v>
      </c>
      <c r="F212" s="4">
        <v>1</v>
      </c>
      <c r="G212" s="4">
        <v>38</v>
      </c>
      <c r="H212" s="5">
        <v>0.95833333333333304</v>
      </c>
      <c r="I212" s="4"/>
      <c r="J212" s="4"/>
    </row>
    <row r="213" spans="1:11">
      <c r="A213" s="4" t="s">
        <v>138</v>
      </c>
      <c r="B213" s="4">
        <f>[1]GOredo!B224*1000</f>
        <v>58315500</v>
      </c>
      <c r="C213" s="4">
        <f>[1]GOredo!C224*1000</f>
        <v>59809500</v>
      </c>
      <c r="D213" s="4">
        <v>1494</v>
      </c>
      <c r="E213" s="4">
        <v>65</v>
      </c>
      <c r="F213" s="5">
        <v>0.99920634900000005</v>
      </c>
      <c r="G213" s="4">
        <v>65</v>
      </c>
      <c r="H213" s="5">
        <v>0.99920634900000005</v>
      </c>
      <c r="I213" s="4"/>
      <c r="J213" s="4"/>
    </row>
    <row r="214" spans="1:11">
      <c r="A214" s="4" t="s">
        <v>138</v>
      </c>
      <c r="B214" s="4">
        <f>[1]GOredo!B225*1000</f>
        <v>81427000</v>
      </c>
      <c r="C214" s="4">
        <f>[1]GOredo!C225*1000</f>
        <v>81561500</v>
      </c>
      <c r="D214" s="4">
        <v>134.5</v>
      </c>
      <c r="E214" s="4">
        <v>23</v>
      </c>
      <c r="F214" s="4">
        <v>1</v>
      </c>
      <c r="G214" s="4">
        <v>23</v>
      </c>
      <c r="H214" s="4">
        <v>1</v>
      </c>
      <c r="I214" s="4"/>
      <c r="J214" s="6"/>
    </row>
    <row r="215" spans="1:11">
      <c r="A215" s="4" t="s">
        <v>126</v>
      </c>
      <c r="B215" s="4">
        <f>[1]GOredo!B204*1000</f>
        <v>500</v>
      </c>
      <c r="C215" s="4">
        <f>[1]GOredo!C204*1000</f>
        <v>3500</v>
      </c>
      <c r="D215" s="4">
        <v>3</v>
      </c>
      <c r="E215" s="4">
        <v>24</v>
      </c>
      <c r="F215" s="5">
        <v>0.96367402000000002</v>
      </c>
      <c r="G215" s="4">
        <v>32</v>
      </c>
      <c r="H215" s="5">
        <v>0.95941841400000005</v>
      </c>
      <c r="I215" s="4"/>
      <c r="J215" s="4"/>
      <c r="K215" s="8"/>
    </row>
    <row r="216" spans="1:11">
      <c r="A216" s="4" t="s">
        <v>127</v>
      </c>
      <c r="B216" s="4">
        <f>[1]GOredo!B205*1000</f>
        <v>1500</v>
      </c>
      <c r="C216" s="4">
        <f>[1]GOredo!C205*1000</f>
        <v>3000</v>
      </c>
      <c r="D216" s="4">
        <v>1.5</v>
      </c>
      <c r="E216" s="4">
        <v>10</v>
      </c>
      <c r="F216" s="4">
        <v>1</v>
      </c>
      <c r="G216" s="4">
        <v>10</v>
      </c>
      <c r="H216" s="4">
        <v>1</v>
      </c>
      <c r="I216" s="4"/>
      <c r="J216" s="4"/>
      <c r="K216" s="8"/>
    </row>
    <row r="217" spans="1:11">
      <c r="A217" s="4" t="s">
        <v>128</v>
      </c>
      <c r="B217" s="4">
        <f>[1]GOredo!B206*1000</f>
        <v>4000</v>
      </c>
      <c r="C217" s="4">
        <f>[1]GOredo!C206*1000</f>
        <v>7000</v>
      </c>
      <c r="D217" s="4">
        <v>3</v>
      </c>
      <c r="E217" s="4">
        <v>6</v>
      </c>
      <c r="F217" s="5">
        <v>0.98726851999999998</v>
      </c>
      <c r="G217" s="4">
        <v>14</v>
      </c>
      <c r="H217" s="5">
        <v>0.942629194</v>
      </c>
      <c r="I217" s="4"/>
      <c r="J217" s="4"/>
    </row>
    <row r="218" spans="1:11">
      <c r="A218" s="4" t="s">
        <v>129</v>
      </c>
      <c r="B218" s="4">
        <f>[1]GOredo!B207*1000</f>
        <v>500</v>
      </c>
      <c r="C218" s="4">
        <f>[1]GOredo!C207*1000</f>
        <v>2000</v>
      </c>
      <c r="D218" s="4">
        <v>1.5</v>
      </c>
      <c r="E218" s="4">
        <v>12</v>
      </c>
      <c r="F218" s="4">
        <v>1</v>
      </c>
      <c r="G218" s="4">
        <v>12</v>
      </c>
      <c r="H218" s="4">
        <v>1</v>
      </c>
      <c r="I218" s="4"/>
      <c r="J218" s="4"/>
    </row>
    <row r="219" spans="1:11">
      <c r="A219" s="4" t="s">
        <v>130</v>
      </c>
      <c r="B219" s="4">
        <f>[1]GOredo!B208*1000</f>
        <v>500</v>
      </c>
      <c r="C219" s="4">
        <f>[1]GOredo!C208*1000</f>
        <v>2500</v>
      </c>
      <c r="D219" s="4">
        <v>2</v>
      </c>
      <c r="E219" s="4">
        <v>26</v>
      </c>
      <c r="F219" s="4">
        <v>1</v>
      </c>
      <c r="G219" s="4">
        <v>26</v>
      </c>
      <c r="H219" s="4">
        <v>1</v>
      </c>
      <c r="I219" s="4"/>
      <c r="J219" s="4"/>
    </row>
    <row r="220" spans="1:11">
      <c r="A220" s="4" t="s">
        <v>131</v>
      </c>
      <c r="B220" s="4">
        <f>[1]GOredo!B209*1000</f>
        <v>500</v>
      </c>
      <c r="C220" s="4">
        <f>[1]GOredo!C209*1000</f>
        <v>5000</v>
      </c>
      <c r="D220" s="4">
        <v>4.5</v>
      </c>
      <c r="E220" s="4">
        <v>12</v>
      </c>
      <c r="F220" s="4">
        <v>1</v>
      </c>
      <c r="G220" s="4">
        <v>12</v>
      </c>
      <c r="H220" s="4">
        <v>1</v>
      </c>
      <c r="I220" s="4"/>
      <c r="J220" s="4"/>
    </row>
    <row r="221" spans="1:11">
      <c r="A221" s="4" t="s">
        <v>132</v>
      </c>
      <c r="B221" s="4">
        <f>[1]GOredo!B210*1000</f>
        <v>1500</v>
      </c>
      <c r="C221" s="4">
        <f>[1]GOredo!C210*1000</f>
        <v>4000</v>
      </c>
      <c r="D221" s="4">
        <v>2.5</v>
      </c>
      <c r="E221" s="4">
        <v>19</v>
      </c>
      <c r="F221" s="5">
        <v>0.97765382999999995</v>
      </c>
      <c r="G221" s="4">
        <v>83</v>
      </c>
      <c r="H221" s="5">
        <v>0.85282579749999998</v>
      </c>
      <c r="I221" s="4"/>
      <c r="J221" s="4"/>
    </row>
    <row r="222" spans="1:11">
      <c r="A222" s="4" t="s">
        <v>133</v>
      </c>
      <c r="B222" s="4">
        <f>[1]GOredo!B211*1000</f>
        <v>3000</v>
      </c>
      <c r="C222" s="4">
        <f>[1]GOredo!C211*1000</f>
        <v>8000</v>
      </c>
      <c r="D222" s="4">
        <v>5</v>
      </c>
      <c r="E222" s="4">
        <v>10</v>
      </c>
      <c r="F222" s="5">
        <v>0.95674535500000002</v>
      </c>
      <c r="G222" s="4">
        <v>10</v>
      </c>
      <c r="H222" s="5">
        <v>0.95674535500000002</v>
      </c>
      <c r="I222" s="4"/>
      <c r="J222" s="4"/>
    </row>
    <row r="223" spans="1:11">
      <c r="A223" s="4" t="s">
        <v>134</v>
      </c>
      <c r="B223" s="4">
        <f>[1]GOredo!B212*1000</f>
        <v>6500</v>
      </c>
      <c r="C223" s="4">
        <f>[1]GOredo!C212*1000</f>
        <v>13000</v>
      </c>
      <c r="D223" s="4">
        <v>6.5</v>
      </c>
      <c r="E223" s="4">
        <v>9</v>
      </c>
      <c r="F223" s="5">
        <v>0.98889355000000001</v>
      </c>
      <c r="G223" s="4">
        <v>24</v>
      </c>
      <c r="H223" s="5">
        <v>0.85311346799999999</v>
      </c>
      <c r="I223" s="4"/>
      <c r="J223" s="4"/>
    </row>
    <row r="224" spans="1:11">
      <c r="A224" s="4" t="s">
        <v>135</v>
      </c>
      <c r="B224" s="4">
        <f>[1]GOredo!B213*1000</f>
        <v>12500</v>
      </c>
      <c r="C224" s="4">
        <f>[1]GOredo!C213*1000</f>
        <v>14000</v>
      </c>
      <c r="D224" s="4">
        <v>1.5</v>
      </c>
      <c r="E224" s="4">
        <v>45</v>
      </c>
      <c r="F224" s="5">
        <v>0.99925925999999998</v>
      </c>
      <c r="G224" s="4">
        <v>45</v>
      </c>
      <c r="H224" s="5">
        <v>0.99925925999999998</v>
      </c>
      <c r="I224" s="4"/>
      <c r="J224" s="4"/>
    </row>
    <row r="225" spans="1:10">
      <c r="A225" s="4" t="s">
        <v>136</v>
      </c>
      <c r="B225" s="4">
        <f>[1]GOredo!B214*1000</f>
        <v>14500</v>
      </c>
      <c r="C225" s="4">
        <f>[1]GOredo!C214*1000</f>
        <v>18000</v>
      </c>
      <c r="D225" s="4">
        <v>3.5</v>
      </c>
      <c r="E225" s="4">
        <v>66</v>
      </c>
      <c r="F225" s="5">
        <v>0.96872938249999996</v>
      </c>
      <c r="G225" s="4">
        <v>103</v>
      </c>
      <c r="H225" s="5">
        <v>0.94875053333333303</v>
      </c>
      <c r="I225" s="4"/>
      <c r="J225" s="4"/>
    </row>
    <row r="226" spans="1:10">
      <c r="A226" s="4" t="s">
        <v>137</v>
      </c>
      <c r="B226" s="4">
        <f>[1]GOredo!B215*1000</f>
        <v>27500</v>
      </c>
      <c r="C226" s="4">
        <f>[1]GOredo!C215*1000</f>
        <v>39500</v>
      </c>
      <c r="D226" s="4">
        <v>12</v>
      </c>
      <c r="E226" s="4">
        <v>23</v>
      </c>
      <c r="F226" s="5">
        <v>0.98648506000000002</v>
      </c>
      <c r="G226" s="4">
        <v>85</v>
      </c>
      <c r="H226" s="5">
        <v>0.58971368647058797</v>
      </c>
      <c r="I226" s="4"/>
      <c r="J226" s="4"/>
    </row>
  </sheetData>
  <mergeCells count="1">
    <mergeCell ref="A1:J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Kalkylblad</vt:lpstr>
      </vt:variant>
      <vt:variant>
        <vt:i4>1</vt:i4>
      </vt:variant>
    </vt:vector>
  </HeadingPairs>
  <TitlesOfParts>
    <vt:vector size="1" baseType="lpstr">
      <vt:lpstr>SWWWEEEEEPS</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ts</dc:creator>
  <cp:lastModifiedBy>Mets</cp:lastModifiedBy>
  <dcterms:created xsi:type="dcterms:W3CDTF">2016-02-01T12:47:29Z</dcterms:created>
  <dcterms:modified xsi:type="dcterms:W3CDTF">2016-09-16T09:44:51Z</dcterms:modified>
</cp:coreProperties>
</file>